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sushi_2023/Dropbox/研究用ファイル/自作文書/2024Mogi_MetR/Supplementary Tables/"/>
    </mc:Choice>
  </mc:AlternateContent>
  <xr:revisionPtr revIDLastSave="0" documentId="13_ncr:1_{A870D675-EA9E-EB43-9FFC-57D6771F4EBB}" xr6:coauthVersionLast="47" xr6:coauthVersionMax="47" xr10:uidLastSave="{00000000-0000-0000-0000-000000000000}"/>
  <bookViews>
    <workbookView xWindow="12620" yWindow="500" windowWidth="25780" windowHeight="19860" xr2:uid="{43ED573D-69E0-E94E-B2D1-0AC9166F48E2}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F$6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1" i="1" l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803" uniqueCount="1435">
  <si>
    <t>Locus tag</t>
    <phoneticPr fontId="2"/>
  </si>
  <si>
    <t>Gene</t>
    <phoneticPr fontId="2"/>
  </si>
  <si>
    <t>Log2FC (Met +/-)</t>
    <phoneticPr fontId="2"/>
  </si>
  <si>
    <t>SO_0018</t>
  </si>
  <si>
    <t>-</t>
  </si>
  <si>
    <t>MOSC domain protein</t>
  </si>
  <si>
    <t>SO_0019</t>
  </si>
  <si>
    <t>tusA</t>
  </si>
  <si>
    <t>tRNA 2-thiouridine synthesizing protein TusA</t>
  </si>
  <si>
    <t>O</t>
  </si>
  <si>
    <t>SO_0026</t>
  </si>
  <si>
    <t>transcriptional regulator ArsR family</t>
  </si>
  <si>
    <t>SO_0027</t>
  </si>
  <si>
    <t>hemG</t>
  </si>
  <si>
    <t>oxygen-independent protoporphyrinogen oxidase HemG</t>
  </si>
  <si>
    <t>SO_0031</t>
  </si>
  <si>
    <t>fmt</t>
  </si>
  <si>
    <t>methionyl-tRNA formyltransferase Fmt</t>
  </si>
  <si>
    <t>SO_0044</t>
  </si>
  <si>
    <t>protein of unknown function UPF0153</t>
  </si>
  <si>
    <t>SO_0045</t>
  </si>
  <si>
    <t>nsrR</t>
  </si>
  <si>
    <t>nitrite-sensitive transcriptional repressor NsrR</t>
  </si>
  <si>
    <t>SO_0055</t>
  </si>
  <si>
    <t>tetratricopeptide repeat-containing protein</t>
  </si>
  <si>
    <t>SO_0065</t>
  </si>
  <si>
    <t>mogA</t>
  </si>
  <si>
    <t>molybdenum cofactor biosynthesis protein MogA</t>
  </si>
  <si>
    <t>SO_0084</t>
  </si>
  <si>
    <t>mtnC</t>
  </si>
  <si>
    <t>2,3-diketo-5-methylthio-1-phosphopentane phosphatase MtnC</t>
  </si>
  <si>
    <t>SO_0088</t>
  </si>
  <si>
    <t>predicted periplasmic protein</t>
  </si>
  <si>
    <t>SO_0090</t>
  </si>
  <si>
    <t>periplasmic protein of unknown function DUF442</t>
  </si>
  <si>
    <t>SO_0101</t>
  </si>
  <si>
    <t>fdnG</t>
  </si>
  <si>
    <t>nitrate-inducible formate dehydrogenase molybdopterin-binding subunit FdnG</t>
  </si>
  <si>
    <t>SO_0102</t>
  </si>
  <si>
    <t>fdnH</t>
  </si>
  <si>
    <t>nitrate-inducible formate dehydrogenase iron-sulfur subunit FdnH</t>
  </si>
  <si>
    <t>SO_0103</t>
  </si>
  <si>
    <t>fdnI</t>
  </si>
  <si>
    <t>nitrate-inducible formate dehydrogenase cytochrome b subunit FdnI</t>
  </si>
  <si>
    <t>SO_0109</t>
  </si>
  <si>
    <t>yedF</t>
  </si>
  <si>
    <t>SirA family protein YedF</t>
  </si>
  <si>
    <t>SO_0114</t>
  </si>
  <si>
    <t>periplasmic protein of unknown function DUF3157</t>
  </si>
  <si>
    <t>SO_0138</t>
  </si>
  <si>
    <t>moeA</t>
  </si>
  <si>
    <t>molybdenum cofactor biosynthesis protein MoeA</t>
  </si>
  <si>
    <t>SO_0141</t>
  </si>
  <si>
    <t>nitrate/nitrite-responsive bifunctional diguanylate cyclase/phosphodiesterase with PAS sensory domain</t>
  </si>
  <si>
    <t>SO_0147</t>
  </si>
  <si>
    <t>SO_0154</t>
  </si>
  <si>
    <t>inner membrane protein of unknown function DUF893</t>
  </si>
  <si>
    <t>SO_0195</t>
  </si>
  <si>
    <t>selU</t>
  </si>
  <si>
    <t>selenophosphate-dependent tRNA 2-selenouridine synthase SelU</t>
  </si>
  <si>
    <t>SO_0196</t>
  </si>
  <si>
    <t>selD</t>
  </si>
  <si>
    <t>selenophosphate synthase SelD</t>
  </si>
  <si>
    <t>SO_0203</t>
  </si>
  <si>
    <t>SO_0215</t>
  </si>
  <si>
    <t>coaA</t>
  </si>
  <si>
    <t>pantothenate kinase CoaA</t>
  </si>
  <si>
    <t>SO_0224</t>
  </si>
  <si>
    <t>rpoB</t>
  </si>
  <si>
    <t>DNA-directed RNA polymerase beta subunit RpoB</t>
  </si>
  <si>
    <t>SO_0259</t>
  </si>
  <si>
    <t>ccmE</t>
  </si>
  <si>
    <t>ABC-type heme export system chaperone component CcmE</t>
  </si>
  <si>
    <t>SO_0260</t>
  </si>
  <si>
    <t>ccmD</t>
  </si>
  <si>
    <t>ABC-type heme export system CcmE-interacting component CcmD</t>
  </si>
  <si>
    <t>SO_0262</t>
  </si>
  <si>
    <t>ccmB</t>
  </si>
  <si>
    <t>ABC-type heme export system permease component 1 CcmB</t>
  </si>
  <si>
    <t>SO_0263</t>
  </si>
  <si>
    <t>ccmA</t>
  </si>
  <si>
    <t>ABC-type heme export system ATPase component CcmA</t>
  </si>
  <si>
    <t>SO_0265</t>
  </si>
  <si>
    <t>ccmI</t>
  </si>
  <si>
    <t>apo-cytochrome c chaperone CcmI</t>
  </si>
  <si>
    <t>SO_0275</t>
  </si>
  <si>
    <t>argC</t>
  </si>
  <si>
    <t>N-acetyl-gamma-glutamyl-phosphate reductase ArgC</t>
  </si>
  <si>
    <t>SO_0292</t>
  </si>
  <si>
    <t>rpe</t>
  </si>
  <si>
    <t>ribulose-phosphate 3-epimerase Rpe</t>
  </si>
  <si>
    <t>SO_0295</t>
  </si>
  <si>
    <t>transcriptional regulator LysR family</t>
  </si>
  <si>
    <t>SO_0300</t>
  </si>
  <si>
    <t>lppC</t>
  </si>
  <si>
    <t>outer membrane lipoprotein LppC</t>
  </si>
  <si>
    <t>SO_0301</t>
  </si>
  <si>
    <t>rsmI</t>
  </si>
  <si>
    <t>16S rRNA (cytidine1402-2\'-O)-methyltransferase RsmI</t>
  </si>
  <si>
    <t>SO_0302</t>
  </si>
  <si>
    <t>protein of unknown function</t>
  </si>
  <si>
    <t>SO_0323</t>
  </si>
  <si>
    <t>predicted membrane protein</t>
  </si>
  <si>
    <t>SO_0324</t>
  </si>
  <si>
    <t>ygbA</t>
  </si>
  <si>
    <t>nitrosative stress induced protein YgbA</t>
  </si>
  <si>
    <t>SO_0325</t>
  </si>
  <si>
    <t>ychN</t>
  </si>
  <si>
    <t>protein YchN</t>
  </si>
  <si>
    <t>SO_0326</t>
  </si>
  <si>
    <t>uncharacterized protein SO_0326</t>
  </si>
  <si>
    <t>SO_0346</t>
  </si>
  <si>
    <t>prpR</t>
  </si>
  <si>
    <t>methycitrate-responsive transcriptional regulator of methylisocitrate utilization PrpR</t>
  </si>
  <si>
    <t>SO_0350</t>
  </si>
  <si>
    <t>protein of unknown function DUF1963</t>
  </si>
  <si>
    <t>SO_0382</t>
  </si>
  <si>
    <t>hsdS</t>
  </si>
  <si>
    <t>type I restriction-modification system restriction endonuclease DNA specificity subunit HsdS</t>
  </si>
  <si>
    <t>V</t>
  </si>
  <si>
    <t>SO_0386</t>
  </si>
  <si>
    <t>excisionase/response regulator inhibitor-like protein</t>
  </si>
  <si>
    <t>SO_0396</t>
  </si>
  <si>
    <t>frdC</t>
  </si>
  <si>
    <t>quinol:fumarate reductase menaquinol-oxidizing subunit FrdC</t>
  </si>
  <si>
    <t>SO_0397</t>
  </si>
  <si>
    <t>SO_0398</t>
  </si>
  <si>
    <t>frdA</t>
  </si>
  <si>
    <t>quinol:fumarate reductase FAD-binding subunit FrdA</t>
  </si>
  <si>
    <t>SO_0399</t>
  </si>
  <si>
    <t>frdB</t>
  </si>
  <si>
    <t>quinol:fumarate reductase FeS subunit FrdB</t>
  </si>
  <si>
    <t>SO_0402</t>
  </si>
  <si>
    <t>SO_0403</t>
  </si>
  <si>
    <t>predicted outer membrane protein</t>
  </si>
  <si>
    <t>SO_0409</t>
  </si>
  <si>
    <t>thioredoxin family protein</t>
  </si>
  <si>
    <t>SO_0433</t>
  </si>
  <si>
    <t>rsd</t>
  </si>
  <si>
    <t>regulator of sigma D Rsd</t>
  </si>
  <si>
    <t>SO_0435</t>
  </si>
  <si>
    <t>hemE</t>
  </si>
  <si>
    <t>uroporphyrinogen decarboxylase HemE</t>
  </si>
  <si>
    <t>SO_0439</t>
  </si>
  <si>
    <t>uncharacterized protein SO_0439</t>
  </si>
  <si>
    <t>SO_0443</t>
  </si>
  <si>
    <t>zntR</t>
  </si>
  <si>
    <t>zinc and cadmium (II) responsive transcriptional activator ZntR</t>
  </si>
  <si>
    <t>SO_0444</t>
  </si>
  <si>
    <t>zinc/cadmium-responsive efflux pump</t>
  </si>
  <si>
    <t>SO_0458</t>
  </si>
  <si>
    <t>uncharacterized protein SO_0458</t>
  </si>
  <si>
    <t>SO_0459</t>
  </si>
  <si>
    <t>putative ATPase DUF853 family</t>
  </si>
  <si>
    <t>SO_0476</t>
  </si>
  <si>
    <t>sirH</t>
  </si>
  <si>
    <t>cytochrome c maturation system periplasmic thioredoxin SirH</t>
  </si>
  <si>
    <t>SO_0486</t>
  </si>
  <si>
    <t>nosD</t>
  </si>
  <si>
    <t>ABC-type copper transport system substrate-binding component NosD</t>
  </si>
  <si>
    <t>SO_0490</t>
  </si>
  <si>
    <t>transmembrane transcriptional regulator CadC family</t>
  </si>
  <si>
    <t>SO_0503</t>
  </si>
  <si>
    <t>arsP</t>
  </si>
  <si>
    <t>permease of unknown function DUF318 ArsP</t>
  </si>
  <si>
    <t>SO_0514</t>
  </si>
  <si>
    <t>protein of unknown function DUF3478</t>
  </si>
  <si>
    <t>SO_0515</t>
  </si>
  <si>
    <t>DUF3012 domain-containing lipoprotein</t>
  </si>
  <si>
    <t>SO_0516</t>
  </si>
  <si>
    <t>uncharacterized protein SO_0516</t>
  </si>
  <si>
    <t>SO_0518</t>
  </si>
  <si>
    <t>heavy metal efflux pump secretin component CzcC family</t>
  </si>
  <si>
    <t>SO_0533</t>
  </si>
  <si>
    <t>arsC2</t>
  </si>
  <si>
    <t>thioredoxin-coupled cytoplasmic arsenate reductase ArsC2</t>
  </si>
  <si>
    <t>SO_0543</t>
  </si>
  <si>
    <t>uncharacterized protein SO_0543</t>
  </si>
  <si>
    <t>SO_0552</t>
  </si>
  <si>
    <t>SO_0554</t>
  </si>
  <si>
    <t>periplasmic protein of unknown function DUF3016</t>
  </si>
  <si>
    <t>SO_0556</t>
  </si>
  <si>
    <t>uncharacterized protein SO_0556</t>
  </si>
  <si>
    <t>SO_0572</t>
  </si>
  <si>
    <t>enoyl-CoA hydratase/isomerase family protein</t>
  </si>
  <si>
    <t>SO_0573</t>
  </si>
  <si>
    <t>protein of unknown function of DUF3530</t>
  </si>
  <si>
    <t>SO_0576</t>
  </si>
  <si>
    <t>predicted ATPase PhoH family</t>
  </si>
  <si>
    <t>SO_0581</t>
  </si>
  <si>
    <t>Zn-binding protein</t>
  </si>
  <si>
    <t>SO_0582</t>
  </si>
  <si>
    <t>tpmT</t>
  </si>
  <si>
    <t>thiopurine S-methyltransferase TpmT</t>
  </si>
  <si>
    <t>SO_0595</t>
  </si>
  <si>
    <t>SO_0598</t>
  </si>
  <si>
    <t>yjeF</t>
  </si>
  <si>
    <t>hydroxyethylthiazole kinase-related protein YjeF</t>
  </si>
  <si>
    <t>SO_0623</t>
  </si>
  <si>
    <t>uncharacterized protein SO_0623</t>
  </si>
  <si>
    <t>SO_0624</t>
  </si>
  <si>
    <t>crp</t>
  </si>
  <si>
    <t>cAMP-responsive regulator of catabolite repression Crp</t>
  </si>
  <si>
    <t>SO_0636</t>
  </si>
  <si>
    <t>toxin-antitoxin system toxin GNAT family</t>
  </si>
  <si>
    <t>SO_0637</t>
  </si>
  <si>
    <t>toxin-antitoxin system antidote Rhh family</t>
  </si>
  <si>
    <t>SO_0653</t>
  </si>
  <si>
    <t>Mu phage uncharacterized protein</t>
  </si>
  <si>
    <t>SO_0670</t>
  </si>
  <si>
    <t>SO_0671</t>
  </si>
  <si>
    <t>SO_0672</t>
  </si>
  <si>
    <t>Mu phage signal peptidase I domain protein</t>
  </si>
  <si>
    <t>SO_0694</t>
  </si>
  <si>
    <t>galK</t>
  </si>
  <si>
    <t>galactokinase GalK</t>
  </si>
  <si>
    <t>SO_0696</t>
  </si>
  <si>
    <t>dsbD</t>
  </si>
  <si>
    <t>protein-disulfide reductase DsbD</t>
  </si>
  <si>
    <t>SO_0703</t>
  </si>
  <si>
    <t>groES</t>
  </si>
  <si>
    <t>10 kDa chaperonin GroES</t>
  </si>
  <si>
    <t>SO_0704</t>
  </si>
  <si>
    <t>groEL</t>
  </si>
  <si>
    <t>60 kDa chaperonin GroEL</t>
  </si>
  <si>
    <t>SO_0719</t>
  </si>
  <si>
    <t>TonB-dependent hemoprotein receptor</t>
  </si>
  <si>
    <t>SO_0727</t>
  </si>
  <si>
    <t>protein of unknown function DUF134</t>
  </si>
  <si>
    <t>SO_0728</t>
  </si>
  <si>
    <t>hypothetical protein SO_0728</t>
  </si>
  <si>
    <t>SO_0740</t>
  </si>
  <si>
    <t>Dyp-type heme-dependent peroxidase</t>
  </si>
  <si>
    <t>SO_0777</t>
  </si>
  <si>
    <t>ubiH</t>
  </si>
  <si>
    <t>2-octaprenyl-6-methoxyphenol hydroxylase UbiH</t>
  </si>
  <si>
    <t>SO_0796</t>
  </si>
  <si>
    <t>diguanylate cyclase</t>
  </si>
  <si>
    <t>SO_0797</t>
  </si>
  <si>
    <t>periplasmic thioredoxin-family protein</t>
  </si>
  <si>
    <t>SO_0798</t>
  </si>
  <si>
    <t>TonB-dependent receptor</t>
  </si>
  <si>
    <t>SO_0805</t>
  </si>
  <si>
    <t>CBS domain containing protein</t>
  </si>
  <si>
    <t>SO_0807</t>
  </si>
  <si>
    <t>predicted phosphoribosyltransferase</t>
  </si>
  <si>
    <t>SO_0810</t>
  </si>
  <si>
    <t>rbsK</t>
  </si>
  <si>
    <t>ribokinase RbsK</t>
  </si>
  <si>
    <t>SO_0811</t>
  </si>
  <si>
    <t>rihA</t>
  </si>
  <si>
    <t>pyrimidine-specific ribonucleoside hydrolase RihA</t>
  </si>
  <si>
    <t>SO_0826</t>
  </si>
  <si>
    <t>protein of unknown function DUF342</t>
  </si>
  <si>
    <t>SO_0835</t>
  </si>
  <si>
    <t>putative periplasmic peptidase C15 superfamily</t>
  </si>
  <si>
    <t>SO_0843</t>
  </si>
  <si>
    <t>SO_0844</t>
  </si>
  <si>
    <t>uncharacterized protein SO_0844</t>
  </si>
  <si>
    <t>SO_0851</t>
  </si>
  <si>
    <t>PilD processed protein</t>
  </si>
  <si>
    <t>SO_0852</t>
  </si>
  <si>
    <t>SO_0853</t>
  </si>
  <si>
    <t>SO_0854</t>
  </si>
  <si>
    <t>SO_0861</t>
  </si>
  <si>
    <t>ygfZ</t>
  </si>
  <si>
    <t>folate-dependent protein involved in synthesis and repair of FeS clusters YgfZ</t>
  </si>
  <si>
    <t>SO_0869</t>
  </si>
  <si>
    <t>panC</t>
  </si>
  <si>
    <t>pantoate--beta-alanine ligase PanC</t>
  </si>
  <si>
    <t>SO_0870</t>
  </si>
  <si>
    <t>panB</t>
  </si>
  <si>
    <t>3-methyl-2-oxobutanoate hydroxymethyltransferase PanB</t>
  </si>
  <si>
    <t>SO_0873</t>
  </si>
  <si>
    <t>yadB</t>
  </si>
  <si>
    <t>glutamyl-Q-tRNA-Asp synthetase YadB</t>
  </si>
  <si>
    <t>SO_0874</t>
  </si>
  <si>
    <t>dksA</t>
  </si>
  <si>
    <t>RNA polymerase-binding protein DksA</t>
  </si>
  <si>
    <t>SO_0902</t>
  </si>
  <si>
    <t>nqrA</t>
  </si>
  <si>
    <t>Na-translocating NADH-quinone reductase subunit A NqrA</t>
  </si>
  <si>
    <t>SO_0903</t>
  </si>
  <si>
    <t>nqrB</t>
  </si>
  <si>
    <t>Na-translocating NADH-quinone reductase subunit B NqrB</t>
  </si>
  <si>
    <t>SO_0904</t>
  </si>
  <si>
    <t>nqrC</t>
  </si>
  <si>
    <t>Na-translocating NADH-quinone reductase subunit C NqrC</t>
  </si>
  <si>
    <t>SO_0905</t>
  </si>
  <si>
    <t>nqrD</t>
  </si>
  <si>
    <t>Na-translocating NADH-quinone reductase subunit D NqrD</t>
  </si>
  <si>
    <t>SO_0935</t>
  </si>
  <si>
    <t>nhaD</t>
  </si>
  <si>
    <t>sodium:proton antiporter NhaD</t>
  </si>
  <si>
    <t>SO_0936</t>
  </si>
  <si>
    <t>transmembrane transcriptional regulator</t>
  </si>
  <si>
    <t>SO_0937</t>
  </si>
  <si>
    <t>uncharacterized protein SO_0937</t>
  </si>
  <si>
    <t>SO_0940</t>
  </si>
  <si>
    <t>SO_0941</t>
  </si>
  <si>
    <t>predicted transmembrane protein</t>
  </si>
  <si>
    <t>SO_0944</t>
  </si>
  <si>
    <t>radical SAM protein TatD family-associated</t>
  </si>
  <si>
    <t>SO_0956</t>
  </si>
  <si>
    <t>ahpF</t>
  </si>
  <si>
    <t>alkyl hydroperoxide reductase flavoprotein component AhpF</t>
  </si>
  <si>
    <t>SO_0968</t>
  </si>
  <si>
    <t>ldhA</t>
  </si>
  <si>
    <t>fermentative lactate dehydrogenase NADH dependent LdhA</t>
  </si>
  <si>
    <t>SO_0970</t>
  </si>
  <si>
    <t>fccA</t>
  </si>
  <si>
    <t>periplasmic fumarate reductase FccA</t>
  </si>
  <si>
    <t>SO_0971</t>
  </si>
  <si>
    <t>SO_0972</t>
  </si>
  <si>
    <t>SAM dependent methyltransferase</t>
  </si>
  <si>
    <t>SO_0975</t>
  </si>
  <si>
    <t>disulphide interchange protein DsbD family</t>
  </si>
  <si>
    <t>SO_0977</t>
  </si>
  <si>
    <t>ohrR</t>
  </si>
  <si>
    <t>hydroperoxide resistance transcriptional regulator OhrR</t>
  </si>
  <si>
    <t>SO_0987</t>
  </si>
  <si>
    <t>methyl accepting sensory transducer with Cache_2 small molecule binding domain</t>
  </si>
  <si>
    <t>SO_0988</t>
  </si>
  <si>
    <t>molybdopterin-binding oxidoreductase</t>
  </si>
  <si>
    <t>SO_0994</t>
  </si>
  <si>
    <t>lipoprotein of unknown function DUF2846</t>
  </si>
  <si>
    <t>SO_1007</t>
  </si>
  <si>
    <t>lysW</t>
  </si>
  <si>
    <t>lysine transporter LysW</t>
  </si>
  <si>
    <t>SO_1044</t>
  </si>
  <si>
    <t>artI</t>
  </si>
  <si>
    <t>ABC-type arginine uptakesystem substrate-binding component ArtI</t>
  </si>
  <si>
    <t>SO_1045</t>
  </si>
  <si>
    <t>putative outer membrane protein</t>
  </si>
  <si>
    <t>SO_1048</t>
  </si>
  <si>
    <t>lrgB</t>
  </si>
  <si>
    <t>inner membrane protein LrgB</t>
  </si>
  <si>
    <t>SO_1059</t>
  </si>
  <si>
    <t>periplasmic alanyl aminopeptidase</t>
  </si>
  <si>
    <t>SO_1060</t>
  </si>
  <si>
    <t>TIGR02722 family lipoprotein</t>
  </si>
  <si>
    <t>SO_1062</t>
  </si>
  <si>
    <t>def</t>
  </si>
  <si>
    <t>peptide deformylase Def</t>
  </si>
  <si>
    <t>SO_1063</t>
  </si>
  <si>
    <t>slyX</t>
  </si>
  <si>
    <t>functionally uncharacterized protein SlyX</t>
  </si>
  <si>
    <t>SO_1064</t>
  </si>
  <si>
    <t>WD-40 repeat lipoprotein</t>
  </si>
  <si>
    <t>SO_1096</t>
  </si>
  <si>
    <t>integral membrane protein of unknown function DUF2339</t>
  </si>
  <si>
    <t>SO_1102</t>
  </si>
  <si>
    <t>SO_1117</t>
  </si>
  <si>
    <t>cytoplasmic leucyl metal-dependent aminopeptidase</t>
  </si>
  <si>
    <t>SO_1124</t>
  </si>
  <si>
    <t>ybaK</t>
  </si>
  <si>
    <t>aminoacyl-tRNA deacylase YbaK</t>
  </si>
  <si>
    <t>SO_1126</t>
  </si>
  <si>
    <t>dnaK</t>
  </si>
  <si>
    <t>chaperone protein DnaK</t>
  </si>
  <si>
    <t>SO_1127</t>
  </si>
  <si>
    <t>dnaJ</t>
  </si>
  <si>
    <t>chaperone protein DnaJ</t>
  </si>
  <si>
    <t>SO_1141</t>
  </si>
  <si>
    <t>carA</t>
  </si>
  <si>
    <t>carbamoyl-phosphate synthase small subunit CarA</t>
  </si>
  <si>
    <t>SO_1142</t>
  </si>
  <si>
    <t>carB</t>
  </si>
  <si>
    <t>carbamoyl-phosphate synthase large subunit CarB</t>
  </si>
  <si>
    <t>SO_1144</t>
  </si>
  <si>
    <t>chemotaxis signal transduction system methyl accepting sensory transducer</t>
  </si>
  <si>
    <t>SO_1146</t>
  </si>
  <si>
    <t>uncharacterized protein SO_1146</t>
  </si>
  <si>
    <t>SO_1158</t>
  </si>
  <si>
    <t>dpsA</t>
  </si>
  <si>
    <t>DNA-binding ferritin-like protein (oxidative damage protectant) DpsA</t>
  </si>
  <si>
    <t>SO_1164</t>
  </si>
  <si>
    <t>dacA</t>
  </si>
  <si>
    <t>D-alanyl-D-alanine carboxypeptidase DacA</t>
  </si>
  <si>
    <t>SO_1175</t>
  </si>
  <si>
    <t>protein of unknown function DUF1451</t>
  </si>
  <si>
    <t>SO_1183</t>
  </si>
  <si>
    <t>ubiF</t>
  </si>
  <si>
    <t>2-octaprenyl-3-methyl-6-methoxy-14-benzoquinone hydroxylase UbiF</t>
  </si>
  <si>
    <t>SO_1204</t>
  </si>
  <si>
    <t>infB</t>
  </si>
  <si>
    <t>translation initiation factor IF-2 InfB</t>
  </si>
  <si>
    <t>SO_1218</t>
  </si>
  <si>
    <t>deoA</t>
  </si>
  <si>
    <t>thymidine phosphorylase DeoA</t>
  </si>
  <si>
    <t>SO_1219</t>
  </si>
  <si>
    <t>deoB</t>
  </si>
  <si>
    <t>phosphopentomutase DeoB</t>
  </si>
  <si>
    <t>SO_1226</t>
  </si>
  <si>
    <t>radA</t>
  </si>
  <si>
    <t>ATP-dependent protease RadA</t>
  </si>
  <si>
    <t>SO_1237</t>
  </si>
  <si>
    <t>SO_1249</t>
  </si>
  <si>
    <t>peptidase U32 family YhbU</t>
  </si>
  <si>
    <t>SO_1250</t>
  </si>
  <si>
    <t>SCP-2 sterol transfer family protein</t>
  </si>
  <si>
    <t>SO_1258</t>
  </si>
  <si>
    <t>adenylosuccinate synthetase</t>
  </si>
  <si>
    <t>SO_1260</t>
  </si>
  <si>
    <t>extracellular solute-binding protein family 3</t>
  </si>
  <si>
    <t>SO_1265</t>
  </si>
  <si>
    <t>puuR</t>
  </si>
  <si>
    <t>putrescine degradation gene regulator PuuR</t>
  </si>
  <si>
    <t>SO_1267</t>
  </si>
  <si>
    <t>puuD</t>
  </si>
  <si>
    <t>gamma-glutamyl-aminobutyrate hydrolase PuuD</t>
  </si>
  <si>
    <t>SO_1270</t>
  </si>
  <si>
    <t>potF</t>
  </si>
  <si>
    <t>ABC-type putrescine uptake system substrate-binding component PotF</t>
  </si>
  <si>
    <t>SO_1278</t>
  </si>
  <si>
    <t>SO_1293</t>
  </si>
  <si>
    <t>uppP</t>
  </si>
  <si>
    <t>undecaprenol diphosphatase UppP</t>
  </si>
  <si>
    <t>SO_1300</t>
  </si>
  <si>
    <t>hemL</t>
  </si>
  <si>
    <t>glutamate-1-semialdehyde-21-aminomutase HemL</t>
  </si>
  <si>
    <t>SO_1301</t>
  </si>
  <si>
    <t>pyrB</t>
  </si>
  <si>
    <t>aspartate carbamoyltransferase PyrB</t>
  </si>
  <si>
    <t>SO_1317</t>
  </si>
  <si>
    <t>SO_1326</t>
  </si>
  <si>
    <t>yhcC</t>
  </si>
  <si>
    <t>radical SAM superfamily protein YhcC</t>
  </si>
  <si>
    <t>SO_1328</t>
  </si>
  <si>
    <t>oxyR</t>
  </si>
  <si>
    <t>transcriptional regulator of oxidative stress OxyR</t>
  </si>
  <si>
    <t>SO_1352</t>
  </si>
  <si>
    <t>acpS</t>
  </si>
  <si>
    <t>holo-(acyl-carrier protein) synthase AcpS</t>
  </si>
  <si>
    <t>SO_1355</t>
  </si>
  <si>
    <t>cytochrome c assembly family protein</t>
  </si>
  <si>
    <t>SO_1362</t>
  </si>
  <si>
    <t>tyrA</t>
  </si>
  <si>
    <t>bifunctional chorismate mutase T/prephenate dehydrogenase TyrA</t>
  </si>
  <si>
    <t>SO_1363</t>
  </si>
  <si>
    <t>hcp</t>
  </si>
  <si>
    <t>hydroxylamine reductase Hcp</t>
  </si>
  <si>
    <t>SO_1364</t>
  </si>
  <si>
    <t>hcr</t>
  </si>
  <si>
    <t>NADH oxidoreductase Hcr</t>
  </si>
  <si>
    <t>SO_1390</t>
  </si>
  <si>
    <t>fklB</t>
  </si>
  <si>
    <t>peptidyl-prolyl cis-trans isomerase FklB</t>
  </si>
  <si>
    <t>SO_1405</t>
  </si>
  <si>
    <t>periplasmic transglutaminase family protein</t>
  </si>
  <si>
    <t>SO_1410</t>
  </si>
  <si>
    <t>periplasmic RmlC-type Cupin domain family protein</t>
  </si>
  <si>
    <t>SO_1412</t>
  </si>
  <si>
    <t>outer membrane beta barrel protein</t>
  </si>
  <si>
    <t>SO_1414</t>
  </si>
  <si>
    <t>flavocytochrome c flavin subunit</t>
  </si>
  <si>
    <t>SO_1415</t>
  </si>
  <si>
    <t>transcriptional repressor of flavocytochrome c TetR family</t>
  </si>
  <si>
    <t>SO_1416</t>
  </si>
  <si>
    <t>two component signal transduction system response regulator LuxR family</t>
  </si>
  <si>
    <t>SO_1417</t>
  </si>
  <si>
    <t>two component signal transduction system histidine kinase</t>
  </si>
  <si>
    <t>SO_1418</t>
  </si>
  <si>
    <t>ApbE family protein</t>
  </si>
  <si>
    <t>SO_1420</t>
  </si>
  <si>
    <t>metal-induced outer membrane porin IfcO family</t>
  </si>
  <si>
    <t>SO_1422</t>
  </si>
  <si>
    <t>ifcR</t>
  </si>
  <si>
    <t>Fe(III)-induced transcriptional regulator IfcR</t>
  </si>
  <si>
    <t>SO_1427</t>
  </si>
  <si>
    <t>dmsE</t>
  </si>
  <si>
    <t>periplasmic decaheme cytochrome c DmsE</t>
  </si>
  <si>
    <t>SO_1428</t>
  </si>
  <si>
    <t>dmsF</t>
  </si>
  <si>
    <t>extracellular dimethyl sulfoxide/manganese oxide reductase outer membrane translocase DmsF</t>
  </si>
  <si>
    <t>SO_1445</t>
  </si>
  <si>
    <t>transcriptional regulator CopG family</t>
  </si>
  <si>
    <t>SO_1471</t>
  </si>
  <si>
    <t>intA</t>
  </si>
  <si>
    <t>CP4-57-like prophage integrase IntA</t>
  </si>
  <si>
    <t>SO_1482</t>
  </si>
  <si>
    <t>SO_1489</t>
  </si>
  <si>
    <t>putative cytoplasmic protein</t>
  </si>
  <si>
    <t>SO_1490</t>
  </si>
  <si>
    <t>adhB</t>
  </si>
  <si>
    <t>alcohol dehydrogenase II AdhB</t>
  </si>
  <si>
    <t>SO_1518</t>
  </si>
  <si>
    <t>lldG</t>
  </si>
  <si>
    <t>L-lactate dehydrogenase complex protein LldG</t>
  </si>
  <si>
    <t>SO_1519</t>
  </si>
  <si>
    <t>lldF</t>
  </si>
  <si>
    <t>L-lactate dehydrogenase iron-sulfur cluster-binding protein LldF</t>
  </si>
  <si>
    <t>SO_1520</t>
  </si>
  <si>
    <t>lldE</t>
  </si>
  <si>
    <t>L-lactate dehydrogenase complex protein LldE</t>
  </si>
  <si>
    <t>SO_1522</t>
  </si>
  <si>
    <t>lactate transport protein LctP family</t>
  </si>
  <si>
    <t>SO_1535</t>
  </si>
  <si>
    <t>inner membrane protein of unknown function DUF423</t>
  </si>
  <si>
    <t>SO_1550</t>
  </si>
  <si>
    <t>putative lysine decarboxylase with DUF3412 domain</t>
  </si>
  <si>
    <t>SO_1551</t>
  </si>
  <si>
    <t>SO_1572</t>
  </si>
  <si>
    <t>small highly charged protein</t>
  </si>
  <si>
    <t>SO_1579</t>
  </si>
  <si>
    <t>protein of unknown function DUF2461</t>
  </si>
  <si>
    <t>SO_1583</t>
  </si>
  <si>
    <t>succinylglutamate desuccinylase/aspartoacylase family protein</t>
  </si>
  <si>
    <t>SO_1642</t>
  </si>
  <si>
    <t>lpxB</t>
  </si>
  <si>
    <t>lipid A disaccharide synthase LpxB</t>
  </si>
  <si>
    <t>SO_1643</t>
  </si>
  <si>
    <t>rnhB</t>
  </si>
  <si>
    <t>ribonuclease HII RnhB</t>
  </si>
  <si>
    <t>SO_1647</t>
  </si>
  <si>
    <t>kefB</t>
  </si>
  <si>
    <t>glutathione-gated K(+)-efflux system KefB</t>
  </si>
  <si>
    <t>SO_1659</t>
  </si>
  <si>
    <t>surface localized decaheme cytochrome c lipoprotein</t>
  </si>
  <si>
    <t>SO_1665</t>
  </si>
  <si>
    <t>galU</t>
  </si>
  <si>
    <t>UTP-glucose-1-phosphate uridylyltransferase GalU</t>
  </si>
  <si>
    <t>SO_1669</t>
  </si>
  <si>
    <t>tyrR</t>
  </si>
  <si>
    <t>Sigma54-dependent transcriptional activator of amino acid degradation TyrR</t>
  </si>
  <si>
    <t>SO_1673</t>
  </si>
  <si>
    <t>ompW</t>
  </si>
  <si>
    <t>outer membrane protein OmpW</t>
  </si>
  <si>
    <t>SO_1681</t>
  </si>
  <si>
    <t>ivdE</t>
  </si>
  <si>
    <t>3-hydroxyisobutyryl-CoA hydrolase IvdE</t>
  </si>
  <si>
    <t>SO_1689</t>
  </si>
  <si>
    <t>copA</t>
  </si>
  <si>
    <t>Cu2+-exporting ATPase CopA</t>
  </si>
  <si>
    <t>SO_1691</t>
  </si>
  <si>
    <t>blc</t>
  </si>
  <si>
    <t>lipocalin family lipoprotein Blc</t>
  </si>
  <si>
    <t>SO_1701</t>
  </si>
  <si>
    <t>secreted protein of unknown function</t>
  </si>
  <si>
    <t>SO_1706</t>
  </si>
  <si>
    <t>ABC-type drugE1 family efflux system ATPase component</t>
  </si>
  <si>
    <t>SO_1708</t>
  </si>
  <si>
    <t>acetyl-CoA hydrolase/transferase</t>
  </si>
  <si>
    <t>SO_1712</t>
  </si>
  <si>
    <t>transcriptional regulator</t>
  </si>
  <si>
    <t>SO_1734</t>
  </si>
  <si>
    <t>glyoxalase family protein</t>
  </si>
  <si>
    <t>SO_1738</t>
  </si>
  <si>
    <t>HNH endonuclease</t>
  </si>
  <si>
    <t>SO_1751</t>
  </si>
  <si>
    <t>ABC-type transport system bifunctional permease and peptidase M1 family component</t>
  </si>
  <si>
    <t>SO_1771</t>
  </si>
  <si>
    <t>grtP</t>
  </si>
  <si>
    <t>D-glycerate transporter GrtP</t>
  </si>
  <si>
    <t>SO_1776</t>
  </si>
  <si>
    <t>mtrB</t>
  </si>
  <si>
    <t>extracellular iron oxide respiratory system outer membrane component MtrB</t>
  </si>
  <si>
    <t>SO_1777</t>
  </si>
  <si>
    <t>mtrA</t>
  </si>
  <si>
    <t>extracelllular iron oxide respiratory system periplasmic decaheme cytochrome c component MtrA</t>
  </si>
  <si>
    <t>SO_1778</t>
  </si>
  <si>
    <t>mtrC</t>
  </si>
  <si>
    <t>extracellular iron oxide respiratory system surface decaheme cytochrome c component MtrC</t>
  </si>
  <si>
    <t>SO_1779</t>
  </si>
  <si>
    <t>omcA</t>
  </si>
  <si>
    <t>extracelllular iron oxide respiratory system surface decaheme cytochrome c component OmcA</t>
  </si>
  <si>
    <t>SO_1812</t>
  </si>
  <si>
    <t>mdeA</t>
  </si>
  <si>
    <t>methionine gamma-lyase MdeA</t>
  </si>
  <si>
    <t>SO_1861</t>
  </si>
  <si>
    <t>uvrC</t>
  </si>
  <si>
    <t>excinuclease ABC C subunit UvrC</t>
  </si>
  <si>
    <t>SO_1867</t>
  </si>
  <si>
    <t>yceH</t>
  </si>
  <si>
    <t>protein of unknown function DUF480 YceH</t>
  </si>
  <si>
    <t>SO_1883</t>
  </si>
  <si>
    <t>acteyltransferase GNAT family</t>
  </si>
  <si>
    <t>SO_1897</t>
  </si>
  <si>
    <t>liuA</t>
  </si>
  <si>
    <t>isovaleryl-CoA dehydrogenase LiuA</t>
  </si>
  <si>
    <t>SO_1911</t>
  </si>
  <si>
    <t>oxidoreductase short chain dehydrogenase/reductase family</t>
  </si>
  <si>
    <t>SO_1947</t>
  </si>
  <si>
    <t>uncharacterized protein SO_1947</t>
  </si>
  <si>
    <t>SO_1967</t>
  </si>
  <si>
    <t>SO_1980</t>
  </si>
  <si>
    <t>nadR</t>
  </si>
  <si>
    <t>ribose phosphate pyrophosphokinase NadR</t>
  </si>
  <si>
    <t>SO_1989</t>
  </si>
  <si>
    <t>cheV</t>
  </si>
  <si>
    <t>chemotaxis signal transduction system response regulator CheV</t>
  </si>
  <si>
    <t>SO_1994</t>
  </si>
  <si>
    <t>membrane-bound lytic transglycosylase MltB_2 family</t>
  </si>
  <si>
    <t>SO_2005</t>
  </si>
  <si>
    <t>dksA-type zinc finger protein</t>
  </si>
  <si>
    <t>SO_2014</t>
  </si>
  <si>
    <t>ybaB</t>
  </si>
  <si>
    <t>DNA-binding protein YbaB</t>
  </si>
  <si>
    <t>SO_2016</t>
  </si>
  <si>
    <t>htpG</t>
  </si>
  <si>
    <t>heat shock chaperone HtpG</t>
  </si>
  <si>
    <t>SO_2019</t>
  </si>
  <si>
    <t>hemH</t>
  </si>
  <si>
    <t>ferrochelatase HemH</t>
  </si>
  <si>
    <t>SO_2020</t>
  </si>
  <si>
    <t>gsk</t>
  </si>
  <si>
    <t>inosine-guanosine kinase Gsk</t>
  </si>
  <si>
    <t>SO_2034</t>
  </si>
  <si>
    <t>uncharacterized protein SO_2034</t>
  </si>
  <si>
    <t>SO_2074</t>
  </si>
  <si>
    <t>hisG</t>
  </si>
  <si>
    <t>ATP phosphoribosyltransferase HisG</t>
  </si>
  <si>
    <t>SO_2079</t>
  </si>
  <si>
    <t>uncharacterized protein SO_2079</t>
  </si>
  <si>
    <t>SO_2089</t>
  </si>
  <si>
    <t>hypA</t>
  </si>
  <si>
    <t>NiFe hydrogenase nickel incorporation protein HypA</t>
  </si>
  <si>
    <t>SO_2090</t>
  </si>
  <si>
    <t>hypE</t>
  </si>
  <si>
    <t>NiFe hydrogenase accessory/formation protein HypE</t>
  </si>
  <si>
    <t>SO_2091</t>
  </si>
  <si>
    <t>hypD</t>
  </si>
  <si>
    <t>NiFe hydrogenase expression/formation protein HypD</t>
  </si>
  <si>
    <t>SO_2092</t>
  </si>
  <si>
    <t>hypC</t>
  </si>
  <si>
    <t>NiFe hydrogenase assembly chaperone HypC</t>
  </si>
  <si>
    <t>SO_2093</t>
  </si>
  <si>
    <t>hypB</t>
  </si>
  <si>
    <t>Ni2+-binding GTPase involved in regulation of NiFe hydrogenase expression and maturation HypB</t>
  </si>
  <si>
    <t>SO_2095</t>
  </si>
  <si>
    <t>hyaE</t>
  </si>
  <si>
    <t>NiFe hydrogenase assembly chaperone HyaE</t>
  </si>
  <si>
    <t>SO_2096</t>
  </si>
  <si>
    <t>hyaD</t>
  </si>
  <si>
    <t>NiFe hydrogenase maturation protease HyaD</t>
  </si>
  <si>
    <t>SO_2097</t>
  </si>
  <si>
    <t>hyaC</t>
  </si>
  <si>
    <t>periplasmic</t>
  </si>
  <si>
    <t>SO_2098</t>
  </si>
  <si>
    <t>hyaB</t>
  </si>
  <si>
    <t>SO_2099</t>
  </si>
  <si>
    <t>hyaA</t>
  </si>
  <si>
    <t>SO_2101</t>
  </si>
  <si>
    <t>predicted lipoprotein</t>
  </si>
  <si>
    <t>SO_2102</t>
  </si>
  <si>
    <t>putative outer membrane protein of unknown function DUF3570</t>
  </si>
  <si>
    <t>SO_2109</t>
  </si>
  <si>
    <t>peptidoglycan-binding protein</t>
  </si>
  <si>
    <t>SO_2116</t>
  </si>
  <si>
    <t>yfiQ</t>
  </si>
  <si>
    <t>acetyl-CoA synthetase acetylase YfiQ</t>
  </si>
  <si>
    <t>SO_2125</t>
  </si>
  <si>
    <t>cheD</t>
  </si>
  <si>
    <t>chemotaxis signal transduction system chemoreceptor glutamine deamidase CheD</t>
  </si>
  <si>
    <t>SO_2136</t>
  </si>
  <si>
    <t>adhE</t>
  </si>
  <si>
    <t>aldehyde-alcohol dehydrogenase AdhE</t>
  </si>
  <si>
    <t>SO_2156</t>
  </si>
  <si>
    <t>O-glycosyl hydrolase family 13</t>
  </si>
  <si>
    <t>SO_2174</t>
  </si>
  <si>
    <t>diguanylate cyclase with PAS sensory domain</t>
  </si>
  <si>
    <t>SO_2178</t>
  </si>
  <si>
    <t>ccpA</t>
  </si>
  <si>
    <t>diheme cytochrome c5 peroxidase CcpA</t>
  </si>
  <si>
    <t>SO_2182</t>
  </si>
  <si>
    <t>yecM</t>
  </si>
  <si>
    <t>protein of unknown function YecM</t>
  </si>
  <si>
    <t>SO_2185</t>
  </si>
  <si>
    <t>ppx</t>
  </si>
  <si>
    <t>exopolyphosphatase Ppx</t>
  </si>
  <si>
    <t>SO_2197</t>
  </si>
  <si>
    <t>SO_2201</t>
  </si>
  <si>
    <t>protein of unknown function DUF413</t>
  </si>
  <si>
    <t>SO_2240</t>
  </si>
  <si>
    <t>energy taxis modulating methyl accepting sensory transducer with Cache_2 sensory domain</t>
  </si>
  <si>
    <t>SO_2244</t>
  </si>
  <si>
    <t>malR</t>
  </si>
  <si>
    <t>transcriptional repressor of maltodextrose utilization MalR</t>
  </si>
  <si>
    <t>SO_2247</t>
  </si>
  <si>
    <t>putative lipoprotein</t>
  </si>
  <si>
    <t>SO_2251</t>
  </si>
  <si>
    <t>enzyme of unknown function UPF0227</t>
  </si>
  <si>
    <t>SO_2270</t>
  </si>
  <si>
    <t>rimK</t>
  </si>
  <si>
    <t>ribosomal protein S6 glutaminyl transferase RimK</t>
  </si>
  <si>
    <t>SO_2273</t>
  </si>
  <si>
    <t>uncharacterized protein SO_2273</t>
  </si>
  <si>
    <t>SO_2274</t>
  </si>
  <si>
    <t>ndk</t>
  </si>
  <si>
    <t>nucleoside diphosphate kinase Ndk</t>
  </si>
  <si>
    <t>SO_2277</t>
  </si>
  <si>
    <t>ibpA</t>
  </si>
  <si>
    <t>16 kDa heat shock protein A IbpA</t>
  </si>
  <si>
    <t>SO_2279</t>
  </si>
  <si>
    <t>ilvI</t>
  </si>
  <si>
    <t>acetolactate synthase III large subunit IlvI</t>
  </si>
  <si>
    <t>SO_2333</t>
  </si>
  <si>
    <t>ybfF</t>
  </si>
  <si>
    <t>putative esterase YbfF</t>
  </si>
  <si>
    <t>SO_2335</t>
  </si>
  <si>
    <t>seqA</t>
  </si>
  <si>
    <t>negative regulator of DNA replication SeqA</t>
  </si>
  <si>
    <t>SO_2338</t>
  </si>
  <si>
    <t>astE</t>
  </si>
  <si>
    <t>succinylglutamate desuccinylase AstE</t>
  </si>
  <si>
    <t>SO_2341</t>
  </si>
  <si>
    <t>bkdB</t>
  </si>
  <si>
    <t>3-methyl-2-oxobutanoate dehydrogenase complex E2 component BkdB</t>
  </si>
  <si>
    <t>SO_2346</t>
  </si>
  <si>
    <t>lipoprotein of unknown function DUF2989</t>
  </si>
  <si>
    <t>SO_2351</t>
  </si>
  <si>
    <t>protein of unknown function UPF0052</t>
  </si>
  <si>
    <t>SO_2354</t>
  </si>
  <si>
    <t>ydaO</t>
  </si>
  <si>
    <t>tRNA(Cytosine32)-2-thiocytidine synthetaseYdaO</t>
  </si>
  <si>
    <t>SO_2355</t>
  </si>
  <si>
    <t>uspE</t>
  </si>
  <si>
    <t>universal stress protein UspE</t>
  </si>
  <si>
    <t>SO_2384</t>
  </si>
  <si>
    <t>site-specific recombinase phage integrase family</t>
  </si>
  <si>
    <t>SO_2395</t>
  </si>
  <si>
    <t>acdS</t>
  </si>
  <si>
    <t>butyryl-CoA dehydrogenase AcdS</t>
  </si>
  <si>
    <t>SO_2409</t>
  </si>
  <si>
    <t>SO_2413</t>
  </si>
  <si>
    <t>ubiG</t>
  </si>
  <si>
    <t>bifunctional 3-demethylubiquinone-9 3-methyltransferase/2-octaprenyl-6-hydroxy phenol methylase UbiG</t>
  </si>
  <si>
    <t>SO_2419</t>
  </si>
  <si>
    <t>fadH</t>
  </si>
  <si>
    <t>NADP-dependent 24-dienoyl-CoA reductase FadH</t>
  </si>
  <si>
    <t>SO_2455</t>
  </si>
  <si>
    <t>yafC</t>
  </si>
  <si>
    <t>transcriptional regulator YafC</t>
  </si>
  <si>
    <t>SO_2472</t>
  </si>
  <si>
    <t>D-alanyl-D-alanine carboxypeptidase VanY family</t>
  </si>
  <si>
    <t>SO_2477</t>
  </si>
  <si>
    <t>alcohol dehydrogenase iron-containing</t>
  </si>
  <si>
    <t>SO_2490</t>
  </si>
  <si>
    <t>hexR</t>
  </si>
  <si>
    <t>2-keto-3-deoxy-6-phosphogluconate-responsive transcriptional regulator of central carbohydrate metabolism HexR</t>
  </si>
  <si>
    <t>SO_2491</t>
  </si>
  <si>
    <t>pykA</t>
  </si>
  <si>
    <t>pyruvate kinase II PykA</t>
  </si>
  <si>
    <t>SO_2503</t>
  </si>
  <si>
    <t>queC</t>
  </si>
  <si>
    <t>queuosine biosynthesis ATPase QueC</t>
  </si>
  <si>
    <t>SO_2528</t>
  </si>
  <si>
    <t>int_ISSod25</t>
  </si>
  <si>
    <t>ISSod25 integrase Int_ISSod25</t>
  </si>
  <si>
    <t>SO_2529</t>
  </si>
  <si>
    <t>predicted rhombotail lipoprotein</t>
  </si>
  <si>
    <t>SO_2542</t>
  </si>
  <si>
    <t>signaling protein with FIST domain</t>
  </si>
  <si>
    <t>SO_2545</t>
  </si>
  <si>
    <t>two component signal transduction system histidine kinase with PAS sensory domain</t>
  </si>
  <si>
    <t>SO_2546</t>
  </si>
  <si>
    <t>cheC</t>
  </si>
  <si>
    <t>chemotaxis signal transduction system inhibitor of MCP methylation CheC</t>
  </si>
  <si>
    <t>SO_2547</t>
  </si>
  <si>
    <t>cheY</t>
  </si>
  <si>
    <t>chemotaxis signal transduction system response regulator CheY</t>
  </si>
  <si>
    <t>SO_2552</t>
  </si>
  <si>
    <t>uncharacterized protein SO_2552</t>
  </si>
  <si>
    <t>SO_2553</t>
  </si>
  <si>
    <t>bon domain-containing protein</t>
  </si>
  <si>
    <t>SO_2584</t>
  </si>
  <si>
    <t>membrane zinc metalloprotease</t>
  </si>
  <si>
    <t>SO_2645</t>
  </si>
  <si>
    <t>ydiA</t>
  </si>
  <si>
    <t>putative phosphotransferase YdiA</t>
  </si>
  <si>
    <t>SO_2646</t>
  </si>
  <si>
    <t>aroH</t>
  </si>
  <si>
    <t>phospho-2-dehydro-3-deoxyheptonate aldolase trp-sensitive AroH</t>
  </si>
  <si>
    <t>SO_2653</t>
  </si>
  <si>
    <t>ner</t>
  </si>
  <si>
    <t>Mu phage transcriptional regulator Ner</t>
  </si>
  <si>
    <t>SO_2654</t>
  </si>
  <si>
    <t>tnpA</t>
  </si>
  <si>
    <t>Mu phage transposase OrfA TnpA_MuSo2</t>
  </si>
  <si>
    <t>SO_2655</t>
  </si>
  <si>
    <t>tnpB</t>
  </si>
  <si>
    <t>Mu phage transposase OrfB TnpB_MuSo2</t>
  </si>
  <si>
    <t>SO_2656</t>
  </si>
  <si>
    <t>SO_2657</t>
  </si>
  <si>
    <t>SO_2658</t>
  </si>
  <si>
    <t>SO_2660</t>
  </si>
  <si>
    <t>Mu phage protein of unknown function DUF3164</t>
  </si>
  <si>
    <t>SO_2661</t>
  </si>
  <si>
    <t>SO_2663</t>
  </si>
  <si>
    <t>SO_2718</t>
  </si>
  <si>
    <t>deoT</t>
  </si>
  <si>
    <t>nucleoside sugar transporter DeoT</t>
  </si>
  <si>
    <t>SO_2727</t>
  </si>
  <si>
    <t>cctA</t>
  </si>
  <si>
    <t>periplasmic tetraheme cytochrome c CctA</t>
  </si>
  <si>
    <t>SO_2728</t>
  </si>
  <si>
    <t>htpX</t>
  </si>
  <si>
    <t>Zn-dependent metalloprotease HtpX</t>
  </si>
  <si>
    <t>SO_2756</t>
  </si>
  <si>
    <t>tsaA</t>
  </si>
  <si>
    <t>peroxiredoxin TsaA</t>
  </si>
  <si>
    <t>SO_2759</t>
  </si>
  <si>
    <t>upp</t>
  </si>
  <si>
    <t>uracil phosphoribosyltransferase Upp</t>
  </si>
  <si>
    <t>SO_2768</t>
  </si>
  <si>
    <t>acyl-CoA dehydrogenase</t>
  </si>
  <si>
    <t>SO_2771</t>
  </si>
  <si>
    <t>garR</t>
  </si>
  <si>
    <t>2-hydroxy-3-oxopropionate reductase GarR</t>
  </si>
  <si>
    <t>SO_2791</t>
  </si>
  <si>
    <t>cdd</t>
  </si>
  <si>
    <t>cytidine deaminase Cdd</t>
  </si>
  <si>
    <t>SO_2795</t>
  </si>
  <si>
    <t>SO_2806</t>
  </si>
  <si>
    <t>phospahte starvation inducible E-like protein</t>
  </si>
  <si>
    <t>SO_2821</t>
  </si>
  <si>
    <t>yecH</t>
  </si>
  <si>
    <t>probable metal-binding protein YecH</t>
  </si>
  <si>
    <t>SO_2833</t>
  </si>
  <si>
    <t>nrdG</t>
  </si>
  <si>
    <t>anaerobic ribonucleoside-triphosphate reductase activating protein NrdG</t>
  </si>
  <si>
    <t>SO_2834</t>
  </si>
  <si>
    <t>nrdD</t>
  </si>
  <si>
    <t>anaerobic ribonucleoside-triphosphate reductase NrdD</t>
  </si>
  <si>
    <t>SO_2882</t>
  </si>
  <si>
    <t>prkA</t>
  </si>
  <si>
    <t>serine protein kinase PrkA</t>
  </si>
  <si>
    <t>SO_2886</t>
  </si>
  <si>
    <t>nhaB</t>
  </si>
  <si>
    <t>sodium:proton antiporter NhaB</t>
  </si>
  <si>
    <t>SO_2898</t>
  </si>
  <si>
    <t>smc</t>
  </si>
  <si>
    <t>chromosome partition protein Smc</t>
  </si>
  <si>
    <t>SO_2911</t>
  </si>
  <si>
    <t>focA</t>
  </si>
  <si>
    <t>bidirectional formate transporter FocA</t>
  </si>
  <si>
    <t>SO_2912</t>
  </si>
  <si>
    <t>pflB</t>
  </si>
  <si>
    <t>pyruvate formate-lyase PflB</t>
  </si>
  <si>
    <t>SO_2913</t>
  </si>
  <si>
    <t>pflA</t>
  </si>
  <si>
    <t>pyruvate formate-lyase 1 activating enzyme PflA</t>
  </si>
  <si>
    <t>SO_2915</t>
  </si>
  <si>
    <t>ackA</t>
  </si>
  <si>
    <t>acetate kinase AckA</t>
  </si>
  <si>
    <t>SO_2922</t>
  </si>
  <si>
    <t>yfcH</t>
  </si>
  <si>
    <t>predicted nucleoside-diphosphate sugar epimerase YfcH</t>
  </si>
  <si>
    <t>SO_2929</t>
  </si>
  <si>
    <t>protein of unknown function DUF3083</t>
  </si>
  <si>
    <t>SO_2934</t>
  </si>
  <si>
    <t>extracellular lipase Pla-1/cef family</t>
  </si>
  <si>
    <t>SO_2956</t>
  </si>
  <si>
    <t>Lambda phage major tail protein V</t>
  </si>
  <si>
    <t>SO_2979</t>
  </si>
  <si>
    <t>Lambda phage uncharacterized protein</t>
  </si>
  <si>
    <t>SO_2985</t>
  </si>
  <si>
    <t>Lambda phage replication protein O</t>
  </si>
  <si>
    <t>SO_2986</t>
  </si>
  <si>
    <t>SO_2997</t>
  </si>
  <si>
    <t>SO_2998</t>
  </si>
  <si>
    <t>SO_3000</t>
  </si>
  <si>
    <t>SO_3001</t>
  </si>
  <si>
    <t>SO_3002</t>
  </si>
  <si>
    <t>SO_3003</t>
  </si>
  <si>
    <t>SO_3004</t>
  </si>
  <si>
    <t>dam</t>
  </si>
  <si>
    <t>Lambda phage type II restriction-modification system DNA N-6-adenine-methyltransferase Dam</t>
  </si>
  <si>
    <t>SO_3005</t>
  </si>
  <si>
    <t>SO_3006</t>
  </si>
  <si>
    <t>dcm</t>
  </si>
  <si>
    <t>Lambda phage type II restriction modification system cytosine-5 DNA methyltransferase Dcm</t>
  </si>
  <si>
    <t>SO_3007</t>
  </si>
  <si>
    <t>SO_3012</t>
  </si>
  <si>
    <t>xis</t>
  </si>
  <si>
    <t>Lambda phage DNA excisionase Xis</t>
  </si>
  <si>
    <t>SO_3052</t>
  </si>
  <si>
    <t>methyl-accepting chemotaxis protein</t>
  </si>
  <si>
    <t>SO_3054</t>
  </si>
  <si>
    <t>metallo-beta-lactamase family protein</t>
  </si>
  <si>
    <t>SO_3059</t>
  </si>
  <si>
    <t>Sigma54 specific transcriptional regulator Fis family</t>
  </si>
  <si>
    <t>SO_3061</t>
  </si>
  <si>
    <t>topB</t>
  </si>
  <si>
    <t>DNA topoisomerase III TopB</t>
  </si>
  <si>
    <t>SO_3081</t>
  </si>
  <si>
    <t>yfcN</t>
  </si>
  <si>
    <t>UPF0115 family protein YfcN</t>
  </si>
  <si>
    <t>SO_3109</t>
  </si>
  <si>
    <t>zinc-finger-like domain-containing protein</t>
  </si>
  <si>
    <t>SO_3119</t>
  </si>
  <si>
    <t>uncharacterized protein SO_3119</t>
  </si>
  <si>
    <t>SO_3232</t>
  </si>
  <si>
    <t>flrA</t>
  </si>
  <si>
    <t>Sigma54-dependent transcriptional regulator for flagellar biosynthesis FlrA</t>
  </si>
  <si>
    <t>SO_3278</t>
  </si>
  <si>
    <t>RND superfamily efflux pump MFP component</t>
  </si>
  <si>
    <t>SO_3280</t>
  </si>
  <si>
    <t>protein of unknown function DUF465</t>
  </si>
  <si>
    <t>SO_3282</t>
  </si>
  <si>
    <t>energy taxis modulating methyl accepting sensory transducer</t>
  </si>
  <si>
    <t>SO_3284</t>
  </si>
  <si>
    <t>ybgT</t>
  </si>
  <si>
    <t>protein YbgT</t>
  </si>
  <si>
    <t>SO_3285</t>
  </si>
  <si>
    <t>cydB</t>
  </si>
  <si>
    <t>cytochrome d ubiquinol oxidase subunit II CydB</t>
  </si>
  <si>
    <t>SO_3286</t>
  </si>
  <si>
    <t>cydA</t>
  </si>
  <si>
    <t>cytochrome d ubiquinol oxidase subunit I CydA</t>
  </si>
  <si>
    <t>SO_3293</t>
  </si>
  <si>
    <t>guaB</t>
  </si>
  <si>
    <t>inosine-5-monophosphate dehydrogenase GuaB</t>
  </si>
  <si>
    <t>SO_3297</t>
  </si>
  <si>
    <t>SO_3299</t>
  </si>
  <si>
    <t>phenylalanine/histidine ammonia-lyase family protein</t>
  </si>
  <si>
    <t>SO_3300</t>
  </si>
  <si>
    <t>flavocytochrome c heme submit</t>
  </si>
  <si>
    <t>SO_3301</t>
  </si>
  <si>
    <t>SO_3325</t>
  </si>
  <si>
    <t>nrfJ</t>
  </si>
  <si>
    <t>periplasmic protein of unknown function NrfJ</t>
  </si>
  <si>
    <t>SO_3333</t>
  </si>
  <si>
    <t>periplasmic substrate binding protein family 1</t>
  </si>
  <si>
    <t>SO_3337</t>
  </si>
  <si>
    <t>signal transduction protein with HDOD/GAF domains</t>
  </si>
  <si>
    <t>SO_3374</t>
  </si>
  <si>
    <t>membrane protein of unknown function DUF3634</t>
  </si>
  <si>
    <t>SO_3389</t>
  </si>
  <si>
    <t>bifunctional diguanylate cyclase/phosphodiesterase with PAS sensory domain</t>
  </si>
  <si>
    <t>SO_3395</t>
  </si>
  <si>
    <t>protein of unknown function DUF2375</t>
  </si>
  <si>
    <t>SO_3403</t>
  </si>
  <si>
    <t>raiA</t>
  </si>
  <si>
    <t>ribosome-associated inhibitor A RaiA</t>
  </si>
  <si>
    <t>SO_3404</t>
  </si>
  <si>
    <t>methyl accepting sensory transducer with PAS sensory domain</t>
  </si>
  <si>
    <t>SO_3409</t>
  </si>
  <si>
    <t>OsmC/Ohr family protein</t>
  </si>
  <si>
    <t>SO_3417</t>
  </si>
  <si>
    <t>slyD</t>
  </si>
  <si>
    <t>peptidyl-prolyl cis-trans isomerase SlyD</t>
  </si>
  <si>
    <t>SO_3422</t>
  </si>
  <si>
    <t>yfiA</t>
  </si>
  <si>
    <t>ribosomal associated cold shock response protein YfiA</t>
  </si>
  <si>
    <t>SO_3432</t>
  </si>
  <si>
    <t>rpoS</t>
  </si>
  <si>
    <t>RNA polymerase sigma-38 factor RpoS</t>
  </si>
  <si>
    <t>SO_3467</t>
  </si>
  <si>
    <t>ribBA</t>
  </si>
  <si>
    <t>bifunctional 34-dihydroxy-2-butanone 4-phosphate synthase/GTP cyclohydrolase II RibBA</t>
  </si>
  <si>
    <t>SO_3468</t>
  </si>
  <si>
    <t>riboflavin synthase alpha subunit RibC-like protein</t>
  </si>
  <si>
    <t>SO_3469</t>
  </si>
  <si>
    <t>ribD</t>
  </si>
  <si>
    <t>bifunctional diaminohydroxyphosphoribosylaminopyrimidine deaminase/5-amino-6-(5-phosphoribosylamino) uracil reductase RibD</t>
  </si>
  <si>
    <t>SO_3473</t>
  </si>
  <si>
    <t>SO_3488</t>
  </si>
  <si>
    <t>transcriptional regulator AraC family</t>
  </si>
  <si>
    <t>SO_3492</t>
  </si>
  <si>
    <t>mexF</t>
  </si>
  <si>
    <t>HAE1 family efflux pump permease component MexF</t>
  </si>
  <si>
    <t>SO_3493</t>
  </si>
  <si>
    <t>mexE</t>
  </si>
  <si>
    <t>HAE1 family efflux pump MFP component MexE</t>
  </si>
  <si>
    <t>SO_3494</t>
  </si>
  <si>
    <t>mexR</t>
  </si>
  <si>
    <t>transcriptional repressor of MexEF efflux pump MexR</t>
  </si>
  <si>
    <t>SO_3495</t>
  </si>
  <si>
    <t>OsmC-like superfamily protein</t>
  </si>
  <si>
    <t>SO_3502</t>
  </si>
  <si>
    <t>TIGR02001 family outer membrane protein</t>
  </si>
  <si>
    <t>SO_3503</t>
  </si>
  <si>
    <t>nagP</t>
  </si>
  <si>
    <t>N-acetyl glucosamine transporter NagP</t>
  </si>
  <si>
    <t>SO_3505</t>
  </si>
  <si>
    <t>nagA</t>
  </si>
  <si>
    <t>N-acetylglucosamine-6-phosphate deacetylase NagA</t>
  </si>
  <si>
    <t>SO_3507</t>
  </si>
  <si>
    <t>nagK</t>
  </si>
  <si>
    <t>N-acetylglucosamine kinase NagK</t>
  </si>
  <si>
    <t>SO_3513</t>
  </si>
  <si>
    <t>flavin-dependent tryptophan halogenase</t>
  </si>
  <si>
    <t>SO_3538</t>
  </si>
  <si>
    <t>hlyU</t>
  </si>
  <si>
    <t>transcriptional activator HlyU</t>
  </si>
  <si>
    <t>SO_3542</t>
  </si>
  <si>
    <t>xfp</t>
  </si>
  <si>
    <t>D-xylulose 5-phosphate/D-fructose 6-phosphate phosphoketolase Xfp</t>
  </si>
  <si>
    <t>SO_3548</t>
  </si>
  <si>
    <t>protein of unknown function DUF3545</t>
  </si>
  <si>
    <t>SO_3549</t>
  </si>
  <si>
    <t>hemerythrin</t>
  </si>
  <si>
    <t>SO_3553</t>
  </si>
  <si>
    <t>sulfate transporter SulP family</t>
  </si>
  <si>
    <t>SO_3564</t>
  </si>
  <si>
    <t>dcp</t>
  </si>
  <si>
    <t>dipeptidyl carboxypeptidase Dcp</t>
  </si>
  <si>
    <t>SO_3585</t>
  </si>
  <si>
    <t>azr</t>
  </si>
  <si>
    <t>NADPH-dependent azoreductase Azr</t>
  </si>
  <si>
    <t>SO_3597</t>
  </si>
  <si>
    <t>SO_3613</t>
  </si>
  <si>
    <t>purT</t>
  </si>
  <si>
    <t>phosphoribosylglycinamide formyltransferase 2 PurT</t>
  </si>
  <si>
    <t>SO_3627</t>
  </si>
  <si>
    <t>SO_3653</t>
  </si>
  <si>
    <t>ispB</t>
  </si>
  <si>
    <t>octaprenyl-diphosphate synthase IspB</t>
  </si>
  <si>
    <t>SO_3667</t>
  </si>
  <si>
    <t>hmuZ</t>
  </si>
  <si>
    <t>FMN binding heme iron utilization protein HmuZ</t>
  </si>
  <si>
    <t>SO_3668</t>
  </si>
  <si>
    <t>hmuX</t>
  </si>
  <si>
    <t>heme iron utilization protein HmuX</t>
  </si>
  <si>
    <t>SO_3669</t>
  </si>
  <si>
    <t>hmuA</t>
  </si>
  <si>
    <t>TonB-dependent heme/hemoglobin receptor HmuA</t>
  </si>
  <si>
    <t>SO_3677</t>
  </si>
  <si>
    <t>uncharacterized protein SO_3677</t>
  </si>
  <si>
    <t>SO_3681</t>
  </si>
  <si>
    <t>universal stress protein family</t>
  </si>
  <si>
    <t>SO_3682</t>
  </si>
  <si>
    <t>SO_3690</t>
  </si>
  <si>
    <t>ABC-type macrolide family export system permease component 1</t>
  </si>
  <si>
    <t>SO_3705</t>
  </si>
  <si>
    <t>5-methylthioadenosine nucleosidase/S-adenosylhomocysteine nucleosidase</t>
  </si>
  <si>
    <t>SO_3714</t>
  </si>
  <si>
    <t>ABC-type monosaccharide transport system substrate binding component</t>
  </si>
  <si>
    <t>SO_3715</t>
  </si>
  <si>
    <t>nfnB</t>
  </si>
  <si>
    <t>bifunctional oxygen-insensitive NAD(P)H nitroreductase/dihydropteridine reductase NfnB</t>
  </si>
  <si>
    <t>SO_3716</t>
  </si>
  <si>
    <t>DnaJ domain protein</t>
  </si>
  <si>
    <t>SO_3718</t>
  </si>
  <si>
    <t>thiol:disulfide interchange protein DsbA family</t>
  </si>
  <si>
    <t>SO_3719</t>
  </si>
  <si>
    <t>cytochrome b561</t>
  </si>
  <si>
    <t>SO_3720</t>
  </si>
  <si>
    <t>SO_3731</t>
  </si>
  <si>
    <t>uncharacterized protein SO_3731</t>
  </si>
  <si>
    <t>SO_3761</t>
  </si>
  <si>
    <t>SO_3765</t>
  </si>
  <si>
    <t>PspA/IM30 family protein</t>
  </si>
  <si>
    <t>SO_3766</t>
  </si>
  <si>
    <t>uncharacterized protein SO_3766</t>
  </si>
  <si>
    <t>SO_3776</t>
  </si>
  <si>
    <t>integral membrane protein of unknown function DUF599</t>
  </si>
  <si>
    <t>SO_3782</t>
  </si>
  <si>
    <t>protein of unknown function DUF3626</t>
  </si>
  <si>
    <t>SO_3787</t>
  </si>
  <si>
    <t>SO_3791</t>
  </si>
  <si>
    <t>periplasmic Zn-dependent dipeptidase M19 family</t>
  </si>
  <si>
    <t>SO_3804</t>
  </si>
  <si>
    <t>ubiX</t>
  </si>
  <si>
    <t>3-octaprenyl-4-hydroxybenzoate decarboxylase UbiX</t>
  </si>
  <si>
    <t>SO_3808</t>
  </si>
  <si>
    <t>protein of unknown function DUF2804</t>
  </si>
  <si>
    <t>SO_3812</t>
  </si>
  <si>
    <t>ppiA</t>
  </si>
  <si>
    <t>periplasmic peptidyl-prolyl cis-trans isomerase PpiA</t>
  </si>
  <si>
    <t>SO_3834</t>
  </si>
  <si>
    <t>hemA</t>
  </si>
  <si>
    <t>glutamyl-tRNA reductase HemA</t>
  </si>
  <si>
    <t>SO_3840</t>
  </si>
  <si>
    <t>RNA polymerase sigma-70 factor ECF subfamily</t>
  </si>
  <si>
    <t>SO_3841</t>
  </si>
  <si>
    <t>anti-sigma factor</t>
  </si>
  <si>
    <t>SO_3846</t>
  </si>
  <si>
    <t>relV</t>
  </si>
  <si>
    <t>(p)ppGpp synthetase RelV</t>
  </si>
  <si>
    <t>SO_3863</t>
  </si>
  <si>
    <t>modA</t>
  </si>
  <si>
    <t>ABC-type molybdate uptake system substrate-binding component ModA</t>
  </si>
  <si>
    <t>SO_3864</t>
  </si>
  <si>
    <t>modB</t>
  </si>
  <si>
    <t>ABC-type molybdate uptake system permease component ModB</t>
  </si>
  <si>
    <t>SO_3867</t>
  </si>
  <si>
    <t>transcriptional regulator Cro/CI family</t>
  </si>
  <si>
    <t>SO_3874</t>
  </si>
  <si>
    <t>SO_3884</t>
  </si>
  <si>
    <t>SO_3885</t>
  </si>
  <si>
    <t>AAA ATPase family protein</t>
  </si>
  <si>
    <t>SO_3888</t>
  </si>
  <si>
    <t>protein of unknown function DUF1508</t>
  </si>
  <si>
    <t>SO_3891</t>
  </si>
  <si>
    <t>protein of unknown function DUF3149</t>
  </si>
  <si>
    <t>SO_3894</t>
  </si>
  <si>
    <t>SO_3900</t>
  </si>
  <si>
    <t>SO_3914</t>
  </si>
  <si>
    <t>TonB-dependent siderophore receptor</t>
  </si>
  <si>
    <t>SO_3915</t>
  </si>
  <si>
    <t>cheX</t>
  </si>
  <si>
    <t>chemotaxis signal transduction system CheY dephosphorylase CheX</t>
  </si>
  <si>
    <t>SO_3921</t>
  </si>
  <si>
    <t>hydB</t>
  </si>
  <si>
    <t>SO_3933</t>
  </si>
  <si>
    <t>transport protein MFS superfamily</t>
  </si>
  <si>
    <t>SO_3942</t>
  </si>
  <si>
    <t>degQ</t>
  </si>
  <si>
    <t>periplasmic serine protease DegQ</t>
  </si>
  <si>
    <t>SO_3961</t>
  </si>
  <si>
    <t>rpoN</t>
  </si>
  <si>
    <t>RNA polymerase sigma-54 factor RpoN</t>
  </si>
  <si>
    <t>SO_3967</t>
  </si>
  <si>
    <t>orphan ABC-type transport system substrate-binding component</t>
  </si>
  <si>
    <t>SO_3980</t>
  </si>
  <si>
    <t>nrfA</t>
  </si>
  <si>
    <t>ammonia-forming nitrite reductase NrfA</t>
  </si>
  <si>
    <t>SO_3981</t>
  </si>
  <si>
    <t>narQ</t>
  </si>
  <si>
    <t>nitrate/nitrite-responsive two component signal transduction system histidine kinase NarQ</t>
  </si>
  <si>
    <t>SO_3982</t>
  </si>
  <si>
    <t>narP</t>
  </si>
  <si>
    <t>nitrate/nitrite-responsive two component signal transduction system response regulator NarP</t>
  </si>
  <si>
    <t>SO_3985</t>
  </si>
  <si>
    <t>dapA</t>
  </si>
  <si>
    <t>dihydrodipicolinate synthase DapA</t>
  </si>
  <si>
    <t>SO_3986</t>
  </si>
  <si>
    <t>lysC</t>
  </si>
  <si>
    <t>lysine-sensitive aspartokinase III LysC</t>
  </si>
  <si>
    <t>SO_3990</t>
  </si>
  <si>
    <t>dpp4</t>
  </si>
  <si>
    <t>periplasmic dipeptidylpeptidase IV Dpp4</t>
  </si>
  <si>
    <t>SO_3991</t>
  </si>
  <si>
    <t>fbp</t>
  </si>
  <si>
    <t>fructose-16-bisphosphatase Fbp</t>
  </si>
  <si>
    <t>SO_4020</t>
  </si>
  <si>
    <t>yidZ</t>
  </si>
  <si>
    <t>transcriptional regulator YidZ</t>
  </si>
  <si>
    <t>SO_4053</t>
  </si>
  <si>
    <t>SO_4064</t>
  </si>
  <si>
    <t>mcbG</t>
  </si>
  <si>
    <t>pentapeptide repeat protein McbG</t>
  </si>
  <si>
    <t>SO_4070</t>
  </si>
  <si>
    <t>yggE</t>
  </si>
  <si>
    <t>periplasmic protein associated with oxidative stress YggE</t>
  </si>
  <si>
    <t>SO_4075</t>
  </si>
  <si>
    <t>ABC-type transport system substrate-binding component</t>
  </si>
  <si>
    <t>SO_4114</t>
  </si>
  <si>
    <t>mshJ</t>
  </si>
  <si>
    <t>MSHA biogenesis protein MshJ</t>
  </si>
  <si>
    <t>SO_4115</t>
  </si>
  <si>
    <t>mshI1</t>
  </si>
  <si>
    <t>MSHA biogenesis protein MshI1</t>
  </si>
  <si>
    <t>SO_4128</t>
  </si>
  <si>
    <t>putative negative regulator of univalent cation permeability</t>
  </si>
  <si>
    <t>SO_4131</t>
  </si>
  <si>
    <t>nucleoside-specifc outer membrane porin Tsx family</t>
  </si>
  <si>
    <t>SO_4133</t>
  </si>
  <si>
    <t>udp</t>
  </si>
  <si>
    <t>uridine phosphorylase Udp</t>
  </si>
  <si>
    <t>SO_4134</t>
  </si>
  <si>
    <t>SO_4138</t>
  </si>
  <si>
    <t>putative periplasmic protein</t>
  </si>
  <si>
    <t>SO_4139</t>
  </si>
  <si>
    <t>TPR repeat protein</t>
  </si>
  <si>
    <t>SO_4142</t>
  </si>
  <si>
    <t>periplasmic monoheme cytochrome c</t>
  </si>
  <si>
    <t>SO_4151</t>
  </si>
  <si>
    <t>polysaccharide deacetylase</t>
  </si>
  <si>
    <t>SO_4155</t>
  </si>
  <si>
    <t>ttrS</t>
  </si>
  <si>
    <t>thiosulfate/tetrathionate-responsive two component signal transduction system histidine kinase TtrS</t>
  </si>
  <si>
    <t>SO_4157</t>
  </si>
  <si>
    <t>ttrR</t>
  </si>
  <si>
    <t>thiosulfate/tetrathionate-responsive two component signal transduction system response regulator TtrR</t>
  </si>
  <si>
    <t>SO_4159</t>
  </si>
  <si>
    <t>SO_4162</t>
  </si>
  <si>
    <t>hslV</t>
  </si>
  <si>
    <t>HlsVU protease peptidase component HslV</t>
  </si>
  <si>
    <t>SO_4163</t>
  </si>
  <si>
    <t>hslU</t>
  </si>
  <si>
    <t>HlsVU protease ATPase component HslU</t>
  </si>
  <si>
    <t>SO_4164</t>
  </si>
  <si>
    <t>protein of unknown function DUF971</t>
  </si>
  <si>
    <t>SO_4196</t>
  </si>
  <si>
    <t>SO_4197</t>
  </si>
  <si>
    <t>rraA</t>
  </si>
  <si>
    <t>ribonuclease E inhibitor RraA</t>
  </si>
  <si>
    <t>SO_4199</t>
  </si>
  <si>
    <t>ubiE</t>
  </si>
  <si>
    <t>bifunctional 2-octaprenyl-6-methoxy-14-benzoquinone methylase/S-adenosylmethionine:2-DMK methyltransferase UbiE</t>
  </si>
  <si>
    <t>SO_4200</t>
  </si>
  <si>
    <t>yigP</t>
  </si>
  <si>
    <t>protein of unknown function DUF1243 YigP</t>
  </si>
  <si>
    <t>SO_4202</t>
  </si>
  <si>
    <t>tatA</t>
  </si>
  <si>
    <t>twin arginine protein translocase system protein TatA</t>
  </si>
  <si>
    <t>SO_4203</t>
  </si>
  <si>
    <t>tatB</t>
  </si>
  <si>
    <t>twin arginine protein translocase system protein TatB</t>
  </si>
  <si>
    <t>SO_4230</t>
  </si>
  <si>
    <t>glpK</t>
  </si>
  <si>
    <t>glycerol kinase GlpK</t>
  </si>
  <si>
    <t>SO_4234</t>
  </si>
  <si>
    <t>leuC</t>
  </si>
  <si>
    <t>3-isopropylmalate dehydratase large subunit LeuC</t>
  </si>
  <si>
    <t>SO_4235</t>
  </si>
  <si>
    <t>leuB</t>
  </si>
  <si>
    <t>3-isopropylmalate dehydrogenase LeuB</t>
  </si>
  <si>
    <t>SO_4236</t>
  </si>
  <si>
    <t>leuA</t>
  </si>
  <si>
    <t>2-isopropylmalate synthase LeuA</t>
  </si>
  <si>
    <t>SO_4241</t>
  </si>
  <si>
    <t>recQ</t>
  </si>
  <si>
    <t>ATP-dependent DNA helicase RecQ</t>
  </si>
  <si>
    <t>SO_4265</t>
  </si>
  <si>
    <t>hsdM</t>
  </si>
  <si>
    <t>type I restriction-modification system N6-adenine DNA methyltransferase HsdM</t>
  </si>
  <si>
    <t>SO_4266</t>
  </si>
  <si>
    <t>mloA</t>
  </si>
  <si>
    <t>Fic family protein MloA</t>
  </si>
  <si>
    <t>SO_4297</t>
  </si>
  <si>
    <t>nadP</t>
  </si>
  <si>
    <t>N-ribosylnicotinamide phosphorylase NadP</t>
  </si>
  <si>
    <t>SO_4298</t>
  </si>
  <si>
    <t>pnuR</t>
  </si>
  <si>
    <t>transcriptional activator of nicotinamideribose utilization PnuR</t>
  </si>
  <si>
    <t>SO_4302</t>
  </si>
  <si>
    <t>dnrN</t>
  </si>
  <si>
    <t>repair of iron centers (RIC) protein DnrN</t>
  </si>
  <si>
    <t>SO_4304</t>
  </si>
  <si>
    <t>hupE</t>
  </si>
  <si>
    <t>nickel uptake transporter HupE</t>
  </si>
  <si>
    <t>SO_4310</t>
  </si>
  <si>
    <t>SO_4313</t>
  </si>
  <si>
    <t>hemC</t>
  </si>
  <si>
    <t>hydroxymethylbilane synthase HemC</t>
  </si>
  <si>
    <t>SO_4314</t>
  </si>
  <si>
    <t>hemD</t>
  </si>
  <si>
    <t>uroporphyrinogen-III synthase HemD</t>
  </si>
  <si>
    <t>SO_4315</t>
  </si>
  <si>
    <t>hemX</t>
  </si>
  <si>
    <t>uroporphyrin-III C-methyltransferase HemX</t>
  </si>
  <si>
    <t>SO_4316</t>
  </si>
  <si>
    <t>hemY</t>
  </si>
  <si>
    <t>protoheme synthesis protein HemY</t>
  </si>
  <si>
    <t>SO_4339</t>
  </si>
  <si>
    <t>sodium-dependent hypotaurine transporter</t>
  </si>
  <si>
    <t>SO_4343</t>
  </si>
  <si>
    <t>agxT</t>
  </si>
  <si>
    <t>serine-pyruvate aminotransferase AgxT</t>
  </si>
  <si>
    <t>SO_4346</t>
  </si>
  <si>
    <t>ilvM</t>
  </si>
  <si>
    <t>acetolactate synthase II small subunit IlvM</t>
  </si>
  <si>
    <t>SO_4347</t>
  </si>
  <si>
    <t>ilvG</t>
  </si>
  <si>
    <t>acetolactate synthase II large subunit IlvG</t>
  </si>
  <si>
    <t>SO_4355</t>
  </si>
  <si>
    <t>cAMP-binding regulator</t>
  </si>
  <si>
    <t>SO_4364</t>
  </si>
  <si>
    <t>recG</t>
  </si>
  <si>
    <t>ATP-dependent DNA helicase RecG</t>
  </si>
  <si>
    <t>SO_4379</t>
  </si>
  <si>
    <t>fatty acid biosynthesis locus lipoprotein of unknown function DUF3261</t>
  </si>
  <si>
    <t>SO_4404</t>
  </si>
  <si>
    <t>iron-sulfur cluster-binding protein</t>
  </si>
  <si>
    <t>SO_4405</t>
  </si>
  <si>
    <t>katG</t>
  </si>
  <si>
    <t>bifunctional catalase/peroxidase HPI KatG</t>
  </si>
  <si>
    <t>SO_4407</t>
  </si>
  <si>
    <t>SO_4412</t>
  </si>
  <si>
    <t>protein of unknown function DUF1375</t>
  </si>
  <si>
    <t>SO_4414</t>
  </si>
  <si>
    <t>kynA</t>
  </si>
  <si>
    <t>tryptophan 2,3-dioxygenase KynA</t>
  </si>
  <si>
    <t>SO_4417</t>
  </si>
  <si>
    <t>dcuB</t>
  </si>
  <si>
    <t>anaerobic C4-dicarboxylate transporter DcuB</t>
  </si>
  <si>
    <t>SO_4422</t>
  </si>
  <si>
    <t>TonB-dependent ferric achromobactin receptor</t>
  </si>
  <si>
    <t>SO_4428</t>
  </si>
  <si>
    <t>two component signal transduction system response regulator OmpR family</t>
  </si>
  <si>
    <t>SO_4430</t>
  </si>
  <si>
    <t>uncharacterized protein SO_4430</t>
  </si>
  <si>
    <t>SO_4448</t>
  </si>
  <si>
    <t>SO_4449</t>
  </si>
  <si>
    <t>moaE</t>
  </si>
  <si>
    <t>molybdenum cofactor biosynthesis protein E MoaE</t>
  </si>
  <si>
    <t>SO_4450</t>
  </si>
  <si>
    <t>moaD</t>
  </si>
  <si>
    <t>molybdenum cofactor biosynthesis protein D MoaD</t>
  </si>
  <si>
    <t>SO_4451</t>
  </si>
  <si>
    <t>moaC</t>
  </si>
  <si>
    <t>molybdenum cofactor biosynthesis protein C MoaC</t>
  </si>
  <si>
    <t>SO_4452</t>
  </si>
  <si>
    <t>moaA</t>
  </si>
  <si>
    <t>molybdenum cofactor biosynthesis protein A MoaA</t>
  </si>
  <si>
    <t>SO_4485</t>
  </si>
  <si>
    <t>dhc</t>
  </si>
  <si>
    <t>diheme cytochrome c Dhc</t>
  </si>
  <si>
    <t>SO_4486</t>
  </si>
  <si>
    <t>PepSY domain protein</t>
  </si>
  <si>
    <t>SO_4487</t>
  </si>
  <si>
    <t>two component signal transduction system response regulator with winged helix family DNA binding domain</t>
  </si>
  <si>
    <t>SO_4492</t>
  </si>
  <si>
    <t>protein of unknown function DUF1993</t>
  </si>
  <si>
    <t>SO_4504</t>
  </si>
  <si>
    <t>formate dehydrogenase associated protein of unknown function DUF3505</t>
  </si>
  <si>
    <t>SO_4505</t>
  </si>
  <si>
    <t>formate dehydrogenase associated protein of unknown function DUF3506</t>
  </si>
  <si>
    <t>SO_4512</t>
  </si>
  <si>
    <t>fdhX</t>
  </si>
  <si>
    <t>Fnr-inducible formate dehydrogenase accessory protein FdhX</t>
  </si>
  <si>
    <t>SO_4513</t>
  </si>
  <si>
    <t>fdhA</t>
  </si>
  <si>
    <t>Fnr-inducilble formate dehydrogenase molybdopterin-binding subunit FdhA</t>
  </si>
  <si>
    <t>SO_4514</t>
  </si>
  <si>
    <t>fdhB</t>
  </si>
  <si>
    <t>Fnr-inducible formate dehydrogenase FeS subunit FdhB</t>
  </si>
  <si>
    <t>SO_4516</t>
  </si>
  <si>
    <t>SO_4520</t>
  </si>
  <si>
    <t>coproporphyrinogen III oxidase oxygen-independent</t>
  </si>
  <si>
    <t>SO_4521</t>
  </si>
  <si>
    <t>Rad51 domain protein</t>
  </si>
  <si>
    <t>SO_4522</t>
  </si>
  <si>
    <t>SO_4538</t>
  </si>
  <si>
    <t>predicted non-catalytic member of peptidase subfamily M16B</t>
  </si>
  <si>
    <t>SO_4552</t>
  </si>
  <si>
    <t>bifunctional diguanylate cyclase with PAS sensory domain/signalling protein with EAL domain</t>
  </si>
  <si>
    <t>SO_4563</t>
  </si>
  <si>
    <t>HDOD domain protein</t>
  </si>
  <si>
    <t>SO_4564</t>
  </si>
  <si>
    <t>tonB</t>
  </si>
  <si>
    <t>TonB mediated energy transduction system energy transducer component TonB</t>
  </si>
  <si>
    <t>SO_4565</t>
  </si>
  <si>
    <t>yjeH</t>
  </si>
  <si>
    <t>L-leucine transporter YjeH</t>
  </si>
  <si>
    <t>SO_4591</t>
  </si>
  <si>
    <t>cymA</t>
  </si>
  <si>
    <t>membrane anchored tetraheme cytochrome c CymA</t>
    <phoneticPr fontId="2"/>
  </si>
  <si>
    <t>SO_4593</t>
  </si>
  <si>
    <t>periplasmic protein of unknown function DUF2057</t>
  </si>
  <si>
    <t>SO_4594</t>
  </si>
  <si>
    <t>uncharacterized protein SO_4594</t>
  </si>
  <si>
    <t>SO_4596</t>
  </si>
  <si>
    <t>cusF</t>
  </si>
  <si>
    <t>copper efflux pump periplasmic metallochaperone CusF</t>
  </si>
  <si>
    <t>SO_4597</t>
  </si>
  <si>
    <t>cusB</t>
  </si>
  <si>
    <t>copper/silver efflux pump MFP component CusB</t>
  </si>
  <si>
    <t>SO_4598</t>
  </si>
  <si>
    <t>cusA</t>
  </si>
  <si>
    <t>copper/silver efflux pump permease component CusA</t>
  </si>
  <si>
    <t>SO_4607</t>
  </si>
  <si>
    <t>coxA</t>
  </si>
  <si>
    <t>aa3 type cytochrome c oxidase subunit I CoxA</t>
  </si>
  <si>
    <t>SO_4621</t>
  </si>
  <si>
    <t>SO_4622</t>
  </si>
  <si>
    <t>SO_4623</t>
  </si>
  <si>
    <t>two component signal transduction system response regulator</t>
  </si>
  <si>
    <t>SO_4624</t>
  </si>
  <si>
    <t>transcriptional regulator LuxR family</t>
  </si>
  <si>
    <t>SO_4625</t>
  </si>
  <si>
    <t>predicted phosphoribosyltransferase ComF family</t>
  </si>
  <si>
    <t>SO_4647</t>
  </si>
  <si>
    <t>SO_4674</t>
  </si>
  <si>
    <t>kbl</t>
  </si>
  <si>
    <t>2-amino-3-ketobutyrate coenzyme A ligase Kbl</t>
  </si>
  <si>
    <t>SO_4687</t>
  </si>
  <si>
    <t>wcvB</t>
  </si>
  <si>
    <t>UDP-glucose dehydrogenase WcvB</t>
  </si>
  <si>
    <t>SO_4699</t>
  </si>
  <si>
    <t>prlC</t>
  </si>
  <si>
    <t>oligopeptidase A PrlC</t>
  </si>
  <si>
    <t>SO_4700</t>
  </si>
  <si>
    <t>outer membrane porin</t>
  </si>
  <si>
    <t>SO_4701</t>
  </si>
  <si>
    <t>SO_4716</t>
  </si>
  <si>
    <t>SO_4722</t>
  </si>
  <si>
    <t>mobA</t>
  </si>
  <si>
    <t>tungstopterin-guanine dinucleotide biosynthesis protein A MobA</t>
  </si>
  <si>
    <t>SO_4723</t>
  </si>
  <si>
    <t>mobB/moeA</t>
  </si>
  <si>
    <t>bifunctional tungstopterin-guanine dinucleotide biosynthesis protein MobB/MoeA</t>
  </si>
  <si>
    <t>SO_4730</t>
  </si>
  <si>
    <t>hemN</t>
  </si>
  <si>
    <t>coproporphyrinogen III oxidase oxygen-independent HemN</t>
  </si>
  <si>
    <t>SO_A0001</t>
  </si>
  <si>
    <t>repA</t>
  </si>
  <si>
    <t>replication protein RepA (plasmid)</t>
  </si>
  <si>
    <t>SO_A0005</t>
  </si>
  <si>
    <t>hypothetical protein SO_A0005 (plasmid)</t>
  </si>
  <si>
    <t>SO_A0006</t>
  </si>
  <si>
    <t>ParA family protein (plasmid)</t>
  </si>
  <si>
    <t>SO_A0013</t>
  </si>
  <si>
    <t>rulA</t>
  </si>
  <si>
    <t>SOS mutagenesis protein RulA (plasmid)</t>
  </si>
  <si>
    <t>SO_A0015</t>
  </si>
  <si>
    <t>hypothetical protein SO_A0015 (plasmid)</t>
  </si>
  <si>
    <t>SO_A0016</t>
  </si>
  <si>
    <t>ISSod9, transposase (plasmid)</t>
  </si>
  <si>
    <t>SO_A0017</t>
  </si>
  <si>
    <t>ISSo9, nucleotidyltransferase domain-containing protein (plasmid)</t>
  </si>
  <si>
    <t>SO_A0018</t>
  </si>
  <si>
    <t>ISSod9 hypothetical protein (plasmid)</t>
  </si>
  <si>
    <t>SO_A0019</t>
  </si>
  <si>
    <t>ISSod9, DNA-invertase (plasmid)</t>
  </si>
  <si>
    <t>SO_A0040</t>
  </si>
  <si>
    <t>pemI</t>
  </si>
  <si>
    <t>antitoxin module of toxin-antitoxin system (plasmid)</t>
  </si>
  <si>
    <t>SO_A0058</t>
  </si>
  <si>
    <t>hypothetical protein SO_A0058 (plasmid)</t>
  </si>
  <si>
    <t>SO_A0059</t>
  </si>
  <si>
    <t>hypothetical protein SO_A0059 (plasmid)</t>
  </si>
  <si>
    <t>SO_A0060</t>
  </si>
  <si>
    <t>acetyltransferase (plasmid)</t>
  </si>
  <si>
    <t>SO_A0067</t>
  </si>
  <si>
    <t>hypothetical protein SO_A0067 (plasmid)</t>
  </si>
  <si>
    <t>SO_A0068</t>
  </si>
  <si>
    <t>hypothetical protein SO_A0068 (plasmid)</t>
  </si>
  <si>
    <t>SO_A0070</t>
  </si>
  <si>
    <t>hypothetical protein SO_A0070 (plasmid)</t>
  </si>
  <si>
    <t>SO_A0071</t>
  </si>
  <si>
    <t>hypothetical protein SO_A0071 (plasmid)</t>
  </si>
  <si>
    <t>SO_A0072</t>
  </si>
  <si>
    <t>hypothetical protein SO_A0072 (plasmid)</t>
  </si>
  <si>
    <t>SO_A0153</t>
  </si>
  <si>
    <t>CzcA family heavy metal efflux protein (plasmid)</t>
  </si>
  <si>
    <t>SO_A0154</t>
  </si>
  <si>
    <t>heavy metal efflux protein, putative (plasmid)</t>
  </si>
  <si>
    <t>SO_A0155</t>
  </si>
  <si>
    <t>hypothetical protein SO_A0155 (plasmid)</t>
  </si>
  <si>
    <t>SO_A0156</t>
  </si>
  <si>
    <t>hypothetical protein SO_A0156 (plasmid)</t>
  </si>
  <si>
    <t>SO_A0157</t>
  </si>
  <si>
    <t>hypothetical protein SO_A0157 (plasmid)</t>
  </si>
  <si>
    <t>SO_A0172</t>
  </si>
  <si>
    <t>resolvase family site-specific recombinase (plasmid)</t>
  </si>
  <si>
    <t>SO_A0185</t>
  </si>
  <si>
    <t>transcriptional regulator (plasmid)</t>
  </si>
  <si>
    <t>P-value</t>
    <phoneticPr fontId="2"/>
  </si>
  <si>
    <t>Annotation</t>
    <phoneticPr fontId="2"/>
  </si>
  <si>
    <t>Supplementary Data S1. Upregulated genes in MR-1 cells grown under Met-supplemeted condition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3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1" fillId="0" borderId="2" xfId="0" applyFont="1" applyBorder="1">
      <alignment vertical="center"/>
    </xf>
    <xf numFmtId="176" fontId="1" fillId="0" borderId="2" xfId="0" applyNumberFormat="1" applyFont="1" applyBorder="1">
      <alignment vertical="center"/>
    </xf>
    <xf numFmtId="0" fontId="1" fillId="0" borderId="1" xfId="0" applyFont="1" applyBorder="1" applyAlignment="1">
      <alignment horizontal="left" vertical="center"/>
    </xf>
    <xf numFmtId="177" fontId="1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tsushi_2023/Dropbox/&#30740;&#31350;&#29992;&#12501;&#12449;&#12452;&#12523;/&#33258;&#20316;&#25991;&#26360;/2024Mogi_MetR/&#21513;&#37326;&#12510;&#12452;&#12463;&#12525;&#12450;&#12524;&#12452;&#20877;&#35299;&#26512;/&#21513;&#37326;&#12510;&#12452;&#12463;&#12525;&#12450;&#12524;&#12452;Met&#26377;&#28961;.xlsx" TargetMode="External"/><Relationship Id="rId1" Type="http://schemas.openxmlformats.org/officeDocument/2006/relationships/externalLinkPath" Target="/Users/atsushi_2023/Dropbox/&#30740;&#31350;&#29992;&#12501;&#12449;&#12452;&#12523;/&#33258;&#20316;&#25991;&#26360;/2024Mogi_MetR/&#21513;&#37326;&#12510;&#12452;&#12463;&#12525;&#12450;&#12524;&#12452;&#20877;&#35299;&#26512;/&#21513;&#37326;&#12510;&#12452;&#12463;&#12525;&#12450;&#12524;&#12452;Met&#26377;&#2896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Up gene (Met+)"/>
      <sheetName val="Down gene (Met+)"/>
      <sheetName val="Up probe"/>
      <sheetName val="Down probe"/>
      <sheetName val="Up FC最大値抽出"/>
      <sheetName val="Down FC最小値抽出"/>
      <sheetName val="result all"/>
    </sheetNames>
    <sheetDataSet>
      <sheetData sheetId="0"/>
      <sheetData sheetId="1"/>
      <sheetData sheetId="2">
        <row r="2">
          <cell r="C2">
            <v>1.5727076363129699</v>
          </cell>
          <cell r="D2">
            <v>12.1032999048684</v>
          </cell>
          <cell r="E2">
            <v>5.7988920101729796E-4</v>
          </cell>
        </row>
        <row r="3">
          <cell r="C3">
            <v>1.2500450816570501</v>
          </cell>
          <cell r="D3">
            <v>11.3545136632527</v>
          </cell>
          <cell r="E3">
            <v>1.03977840087911E-3</v>
          </cell>
        </row>
        <row r="4">
          <cell r="C4">
            <v>1.0473925595856199</v>
          </cell>
          <cell r="D4">
            <v>11.3770151972716</v>
          </cell>
          <cell r="E4">
            <v>2.1832445881860701E-3</v>
          </cell>
        </row>
        <row r="5">
          <cell r="C5">
            <v>1.5876015783978501</v>
          </cell>
          <cell r="D5">
            <v>11.878496280589699</v>
          </cell>
          <cell r="E5">
            <v>7.1279554037158798E-4</v>
          </cell>
        </row>
        <row r="6">
          <cell r="C6">
            <v>1.33888381246745</v>
          </cell>
          <cell r="D6">
            <v>11.993307722607</v>
          </cell>
          <cell r="E6">
            <v>1.1549090354012099E-3</v>
          </cell>
        </row>
        <row r="7">
          <cell r="C7">
            <v>1.30825789905583</v>
          </cell>
          <cell r="D7">
            <v>12.395954054495</v>
          </cell>
          <cell r="E7">
            <v>1.3753900009861801E-3</v>
          </cell>
        </row>
        <row r="8">
          <cell r="C8">
            <v>1.00061485883317</v>
          </cell>
          <cell r="D8">
            <v>11.4231059481745</v>
          </cell>
          <cell r="E8">
            <v>2.83219589628665E-3</v>
          </cell>
        </row>
        <row r="9">
          <cell r="C9">
            <v>2.52879979009874</v>
          </cell>
          <cell r="D9">
            <v>13.7203176771019</v>
          </cell>
          <cell r="E9">
            <v>2.10073257325105E-3</v>
          </cell>
        </row>
        <row r="10">
          <cell r="C10">
            <v>2.4546342504628398</v>
          </cell>
          <cell r="D10">
            <v>13.54245273075</v>
          </cell>
          <cell r="E10">
            <v>2.5671872661396501E-3</v>
          </cell>
        </row>
        <row r="11">
          <cell r="C11">
            <v>2.4793238807612399</v>
          </cell>
          <cell r="D11">
            <v>14.1265391893469</v>
          </cell>
          <cell r="E11">
            <v>3.0300452435445399E-3</v>
          </cell>
        </row>
        <row r="12">
          <cell r="C12">
            <v>1.0230060851979099</v>
          </cell>
          <cell r="D12">
            <v>11.0812843803013</v>
          </cell>
          <cell r="E12">
            <v>3.8813029205066497E-2</v>
          </cell>
        </row>
        <row r="13">
          <cell r="C13">
            <v>1.1935864299240799</v>
          </cell>
          <cell r="D13">
            <v>13.1011653821596</v>
          </cell>
          <cell r="E13">
            <v>1.53970624459403E-3</v>
          </cell>
        </row>
        <row r="14">
          <cell r="C14">
            <v>1.06724282535876</v>
          </cell>
          <cell r="D14">
            <v>12.878729910307699</v>
          </cell>
          <cell r="E14">
            <v>2.4238417640631998E-3</v>
          </cell>
        </row>
        <row r="15">
          <cell r="C15">
            <v>1.45111481218431</v>
          </cell>
          <cell r="D15">
            <v>10.783827294080799</v>
          </cell>
          <cell r="E15">
            <v>3.70422282432166E-3</v>
          </cell>
        </row>
        <row r="16">
          <cell r="C16">
            <v>1.0055847718217801</v>
          </cell>
          <cell r="D16">
            <v>12.0046847809281</v>
          </cell>
          <cell r="E16">
            <v>1.0285624144399199E-2</v>
          </cell>
        </row>
        <row r="17">
          <cell r="C17">
            <v>1.90453118561557</v>
          </cell>
          <cell r="D17">
            <v>13.0890422308811</v>
          </cell>
          <cell r="E17">
            <v>1.0272266808946899E-2</v>
          </cell>
        </row>
        <row r="18">
          <cell r="C18">
            <v>1.63195768321921</v>
          </cell>
          <cell r="D18">
            <v>12.217157967879899</v>
          </cell>
          <cell r="E18">
            <v>6.2642719909939597E-4</v>
          </cell>
        </row>
        <row r="19">
          <cell r="C19">
            <v>1.0776572549658401</v>
          </cell>
          <cell r="D19">
            <v>10.891668524306599</v>
          </cell>
          <cell r="E19">
            <v>1.19195594571573E-2</v>
          </cell>
        </row>
        <row r="20">
          <cell r="C20">
            <v>1.5188422172415199</v>
          </cell>
          <cell r="D20">
            <v>10.920901213471</v>
          </cell>
          <cell r="E20">
            <v>2.3307631920141101E-2</v>
          </cell>
        </row>
        <row r="21">
          <cell r="C21">
            <v>1.63460274716414</v>
          </cell>
          <cell r="D21">
            <v>10.1009451016897</v>
          </cell>
          <cell r="E21">
            <v>4.4393949689223597E-2</v>
          </cell>
        </row>
        <row r="22">
          <cell r="C22">
            <v>1.55204979546017</v>
          </cell>
          <cell r="D22">
            <v>12.5556947065276</v>
          </cell>
          <cell r="E22">
            <v>7.8380004071934503E-3</v>
          </cell>
        </row>
        <row r="23">
          <cell r="C23">
            <v>1.7156750914752401</v>
          </cell>
          <cell r="D23">
            <v>14.194271184869899</v>
          </cell>
          <cell r="E23">
            <v>7.1541334883433597E-3</v>
          </cell>
        </row>
        <row r="24">
          <cell r="C24">
            <v>1.5130328696689399</v>
          </cell>
          <cell r="D24">
            <v>13.4395414788036</v>
          </cell>
          <cell r="E24">
            <v>8.2054420227081204E-3</v>
          </cell>
        </row>
        <row r="25">
          <cell r="C25">
            <v>1.0487947178130399</v>
          </cell>
          <cell r="D25">
            <v>14.8181239221685</v>
          </cell>
          <cell r="E25">
            <v>3.1430383399596799E-2</v>
          </cell>
        </row>
        <row r="26">
          <cell r="C26">
            <v>2.0236562852512399</v>
          </cell>
          <cell r="D26">
            <v>14.6558074661419</v>
          </cell>
          <cell r="E26">
            <v>2.7869370566863702E-3</v>
          </cell>
        </row>
        <row r="27">
          <cell r="C27">
            <v>1.5591078041190101</v>
          </cell>
          <cell r="D27">
            <v>14.399498413855101</v>
          </cell>
          <cell r="E27">
            <v>1.67120989344785E-2</v>
          </cell>
        </row>
        <row r="28">
          <cell r="C28">
            <v>1.1494330026091399</v>
          </cell>
          <cell r="D28">
            <v>14.229400847804801</v>
          </cell>
          <cell r="E28">
            <v>2.5741129025677802E-2</v>
          </cell>
        </row>
        <row r="29">
          <cell r="C29">
            <v>1.6913699188471001</v>
          </cell>
          <cell r="D29">
            <v>14.2256089591239</v>
          </cell>
          <cell r="E29">
            <v>1.2732816200121099E-2</v>
          </cell>
        </row>
        <row r="30">
          <cell r="C30">
            <v>1.46008556448325</v>
          </cell>
          <cell r="D30">
            <v>15.034873466111501</v>
          </cell>
          <cell r="E30">
            <v>1.42864828906038E-2</v>
          </cell>
        </row>
        <row r="31">
          <cell r="C31">
            <v>1.66200749342114</v>
          </cell>
          <cell r="D31">
            <v>15.120152663092901</v>
          </cell>
          <cell r="E31">
            <v>1.9895764399131498E-2</v>
          </cell>
        </row>
        <row r="32">
          <cell r="C32">
            <v>1.8714456553944101</v>
          </cell>
          <cell r="D32">
            <v>13.316647050215099</v>
          </cell>
          <cell r="E32">
            <v>3.6248490232970399E-3</v>
          </cell>
        </row>
        <row r="33">
          <cell r="C33">
            <v>1.22766226030672</v>
          </cell>
          <cell r="D33">
            <v>13.0012358627037</v>
          </cell>
          <cell r="E33">
            <v>4.3150236829869598E-2</v>
          </cell>
        </row>
        <row r="34">
          <cell r="C34">
            <v>1.0928676604043299</v>
          </cell>
          <cell r="D34">
            <v>11.263529103037801</v>
          </cell>
          <cell r="E34">
            <v>7.77355130125183E-3</v>
          </cell>
        </row>
        <row r="35">
          <cell r="C35">
            <v>1.0451831839310499</v>
          </cell>
          <cell r="D35">
            <v>10.433714902490401</v>
          </cell>
          <cell r="E35">
            <v>4.8336943096747801E-3</v>
          </cell>
        </row>
        <row r="36">
          <cell r="C36">
            <v>1.0656887677765201</v>
          </cell>
          <cell r="D36">
            <v>8.1802522626058796</v>
          </cell>
          <cell r="E36">
            <v>2.3249449538332999E-3</v>
          </cell>
        </row>
        <row r="37">
          <cell r="C37">
            <v>2.5621306191256799</v>
          </cell>
          <cell r="D37">
            <v>9.3698857843171908</v>
          </cell>
          <cell r="E37">
            <v>3.5326868976331298E-2</v>
          </cell>
        </row>
        <row r="38">
          <cell r="C38">
            <v>2.6667884537760398</v>
          </cell>
          <cell r="D38">
            <v>8.5974627387693197</v>
          </cell>
          <cell r="E38">
            <v>2.86266427096816E-4</v>
          </cell>
        </row>
        <row r="39">
          <cell r="C39">
            <v>1.8509759399093899</v>
          </cell>
          <cell r="D39">
            <v>9.6967650846728599</v>
          </cell>
          <cell r="E39">
            <v>3.7855678164538199E-4</v>
          </cell>
        </row>
        <row r="40">
          <cell r="C40">
            <v>1.63442344270324</v>
          </cell>
          <cell r="D40">
            <v>9.6823921965282693</v>
          </cell>
          <cell r="E40">
            <v>5.5211288333389496E-4</v>
          </cell>
        </row>
        <row r="41">
          <cell r="C41">
            <v>1.0277696501390201</v>
          </cell>
          <cell r="D41">
            <v>14.18296455626</v>
          </cell>
          <cell r="E41">
            <v>1.32646682189597E-2</v>
          </cell>
        </row>
        <row r="42">
          <cell r="C42">
            <v>1.05106273858135</v>
          </cell>
          <cell r="D42">
            <v>8.8878813829135996</v>
          </cell>
          <cell r="E42">
            <v>8.0080317251728008E-3</v>
          </cell>
        </row>
        <row r="43">
          <cell r="C43">
            <v>1.3400923658656501</v>
          </cell>
          <cell r="D43">
            <v>10.3905010560746</v>
          </cell>
          <cell r="E43">
            <v>9.1688664467932501E-4</v>
          </cell>
        </row>
        <row r="44">
          <cell r="C44">
            <v>1.01767167187097</v>
          </cell>
          <cell r="D44">
            <v>10.848110030405</v>
          </cell>
          <cell r="E44">
            <v>1.6591609192220501E-3</v>
          </cell>
        </row>
        <row r="45">
          <cell r="C45">
            <v>1.42655010530082</v>
          </cell>
          <cell r="D45">
            <v>8.5440841076005096</v>
          </cell>
          <cell r="E45">
            <v>3.9571458886104603E-2</v>
          </cell>
        </row>
        <row r="46">
          <cell r="C46">
            <v>1.0159458422862699</v>
          </cell>
          <cell r="D46">
            <v>10.701529582589901</v>
          </cell>
          <cell r="E46">
            <v>2.0944694196258799E-3</v>
          </cell>
        </row>
        <row r="47">
          <cell r="C47">
            <v>1.04525283309269</v>
          </cell>
          <cell r="D47">
            <v>15.270651245000501</v>
          </cell>
          <cell r="E47">
            <v>1.6188220782560901E-2</v>
          </cell>
        </row>
        <row r="48">
          <cell r="C48">
            <v>1.22134523850129</v>
          </cell>
          <cell r="D48">
            <v>13.4688258387777</v>
          </cell>
          <cell r="E48">
            <v>5.1045439583440799E-3</v>
          </cell>
        </row>
        <row r="49">
          <cell r="C49">
            <v>1.19893684132122</v>
          </cell>
          <cell r="D49">
            <v>13.771618499853201</v>
          </cell>
          <cell r="E49">
            <v>6.9663609196725096E-3</v>
          </cell>
        </row>
        <row r="50">
          <cell r="C50">
            <v>1.94025731230413</v>
          </cell>
          <cell r="D50">
            <v>12.491202806412799</v>
          </cell>
          <cell r="E50">
            <v>4.4225603163357301E-4</v>
          </cell>
        </row>
        <row r="51">
          <cell r="C51">
            <v>1.26399933976338</v>
          </cell>
          <cell r="D51">
            <v>13.344867195026</v>
          </cell>
          <cell r="E51">
            <v>1.7074647124385E-3</v>
          </cell>
        </row>
        <row r="52">
          <cell r="C52">
            <v>1.26109276133228</v>
          </cell>
          <cell r="D52">
            <v>13.3902390188554</v>
          </cell>
          <cell r="E52">
            <v>1.76810673822218E-3</v>
          </cell>
        </row>
        <row r="53">
          <cell r="C53">
            <v>1.0489572970238901</v>
          </cell>
          <cell r="D53">
            <v>14.068364813353201</v>
          </cell>
          <cell r="E53">
            <v>4.4761996534686101E-3</v>
          </cell>
        </row>
        <row r="54">
          <cell r="C54">
            <v>1.1148983783069599</v>
          </cell>
          <cell r="D54">
            <v>14.6125988677962</v>
          </cell>
          <cell r="E54">
            <v>1.71897293469635E-2</v>
          </cell>
        </row>
        <row r="55">
          <cell r="C55">
            <v>1.2460331401531599</v>
          </cell>
          <cell r="D55">
            <v>13.762007552403</v>
          </cell>
          <cell r="E55">
            <v>1.63107742697516E-2</v>
          </cell>
        </row>
        <row r="56">
          <cell r="C56">
            <v>1.05502180430774</v>
          </cell>
          <cell r="D56">
            <v>14.184786084664699</v>
          </cell>
          <cell r="E56">
            <v>2.74322131420318E-2</v>
          </cell>
        </row>
        <row r="57">
          <cell r="C57">
            <v>1.24890690924426</v>
          </cell>
          <cell r="D57">
            <v>14.6543537992401</v>
          </cell>
          <cell r="E57">
            <v>2.8062566334784302E-2</v>
          </cell>
        </row>
        <row r="58">
          <cell r="C58">
            <v>1.48956098990529</v>
          </cell>
          <cell r="D58">
            <v>12.691935663310201</v>
          </cell>
          <cell r="E58">
            <v>7.1844094124498504E-4</v>
          </cell>
        </row>
        <row r="59">
          <cell r="C59">
            <v>1.3822928474399301</v>
          </cell>
          <cell r="D59">
            <v>12.2626206590481</v>
          </cell>
          <cell r="E59">
            <v>1.4170684243966401E-3</v>
          </cell>
        </row>
        <row r="60">
          <cell r="C60">
            <v>1.1512487878703099</v>
          </cell>
          <cell r="D60">
            <v>12.5796544429255</v>
          </cell>
          <cell r="E60">
            <v>3.6852556980617101E-3</v>
          </cell>
        </row>
        <row r="61">
          <cell r="C61">
            <v>1.0247651200971</v>
          </cell>
          <cell r="D61">
            <v>7.4639925738242603</v>
          </cell>
          <cell r="E61">
            <v>9.0665367721937801E-4</v>
          </cell>
        </row>
        <row r="62">
          <cell r="C62">
            <v>1.0137440646433999</v>
          </cell>
          <cell r="D62">
            <v>12.7012175346708</v>
          </cell>
          <cell r="E62">
            <v>5.1538885739934601E-3</v>
          </cell>
        </row>
        <row r="63">
          <cell r="C63">
            <v>1.2577833216088501</v>
          </cell>
          <cell r="D63">
            <v>9.2281596430841208</v>
          </cell>
          <cell r="E63">
            <v>4.3668706623831002E-2</v>
          </cell>
        </row>
        <row r="64">
          <cell r="C64">
            <v>1.40474762595056</v>
          </cell>
          <cell r="D64">
            <v>10.574910619359301</v>
          </cell>
          <cell r="E64">
            <v>4.0762713144632299E-4</v>
          </cell>
        </row>
        <row r="65">
          <cell r="C65">
            <v>1.1392643886810601</v>
          </cell>
          <cell r="D65">
            <v>9.1064293452703193</v>
          </cell>
          <cell r="E65">
            <v>7.4527478957195697E-3</v>
          </cell>
        </row>
        <row r="66">
          <cell r="C66">
            <v>2.3886046324839398</v>
          </cell>
          <cell r="D66">
            <v>14.3928916800719</v>
          </cell>
          <cell r="E66">
            <v>3.0300452435445399E-3</v>
          </cell>
        </row>
        <row r="67">
          <cell r="C67">
            <v>2.0399315924885602</v>
          </cell>
          <cell r="D67">
            <v>14.2533754609582</v>
          </cell>
          <cell r="E67">
            <v>6.9914369922237903E-3</v>
          </cell>
        </row>
        <row r="68">
          <cell r="C68">
            <v>2.4229802138582501</v>
          </cell>
          <cell r="D68">
            <v>14.014328923287501</v>
          </cell>
          <cell r="E68">
            <v>7.9065139925664201E-3</v>
          </cell>
        </row>
        <row r="69">
          <cell r="C69">
            <v>1.7225891066437899</v>
          </cell>
          <cell r="D69">
            <v>11.8563680679811</v>
          </cell>
          <cell r="E69">
            <v>6.1420891292089002E-4</v>
          </cell>
        </row>
        <row r="70">
          <cell r="C70">
            <v>1.04480847647012</v>
          </cell>
          <cell r="D70">
            <v>12.2628161429807</v>
          </cell>
          <cell r="E70">
            <v>2.26647665956662E-3</v>
          </cell>
        </row>
        <row r="71">
          <cell r="C71">
            <v>3.2289290181378698</v>
          </cell>
          <cell r="D71">
            <v>12.0456188391304</v>
          </cell>
          <cell r="E71">
            <v>2.5147143609737001E-2</v>
          </cell>
        </row>
        <row r="72">
          <cell r="C72">
            <v>1.8063655497704301</v>
          </cell>
          <cell r="D72">
            <v>11.9128401668761</v>
          </cell>
          <cell r="E72">
            <v>5.2010905457890004E-4</v>
          </cell>
        </row>
        <row r="73">
          <cell r="C73">
            <v>1.83295308417436</v>
          </cell>
          <cell r="D73">
            <v>10.9281599308094</v>
          </cell>
          <cell r="E73">
            <v>9.6258530972370302E-4</v>
          </cell>
        </row>
        <row r="74">
          <cell r="C74">
            <v>1.9600076344413999</v>
          </cell>
          <cell r="D74">
            <v>12.1174922266731</v>
          </cell>
          <cell r="E74">
            <v>9.7426057348002997E-4</v>
          </cell>
        </row>
        <row r="75">
          <cell r="C75">
            <v>1.1749132182311199</v>
          </cell>
          <cell r="D75">
            <v>9.4861059078960004</v>
          </cell>
          <cell r="E75">
            <v>2.7626820881030902E-3</v>
          </cell>
        </row>
        <row r="76">
          <cell r="C76">
            <v>1.3048251426539801</v>
          </cell>
          <cell r="D76">
            <v>10.2914753474351</v>
          </cell>
          <cell r="E76">
            <v>1.4542064026581501E-3</v>
          </cell>
        </row>
        <row r="77">
          <cell r="C77">
            <v>1.4043719970159001</v>
          </cell>
          <cell r="D77">
            <v>10.431305961695999</v>
          </cell>
          <cell r="E77">
            <v>4.7537120388675804E-3</v>
          </cell>
        </row>
        <row r="78">
          <cell r="C78">
            <v>1.22468951606331</v>
          </cell>
          <cell r="D78">
            <v>10.3530582204188</v>
          </cell>
          <cell r="E78">
            <v>1.50617222534421E-2</v>
          </cell>
        </row>
        <row r="79">
          <cell r="C79">
            <v>1.00549911853633</v>
          </cell>
          <cell r="D79">
            <v>10.9530933952233</v>
          </cell>
          <cell r="E79">
            <v>2.4997904182558601E-3</v>
          </cell>
        </row>
        <row r="80">
          <cell r="C80">
            <v>2.1569211451031798</v>
          </cell>
          <cell r="D80">
            <v>7.80986438886604</v>
          </cell>
          <cell r="E80">
            <v>5.6271111868729602E-4</v>
          </cell>
        </row>
        <row r="81">
          <cell r="C81">
            <v>2.2523643213751301</v>
          </cell>
          <cell r="D81">
            <v>11.8715593499126</v>
          </cell>
          <cell r="E81">
            <v>3.65237550807733E-4</v>
          </cell>
        </row>
        <row r="82">
          <cell r="C82">
            <v>2.06301098546541</v>
          </cell>
          <cell r="D82">
            <v>12.300671645804099</v>
          </cell>
          <cell r="E82">
            <v>1.0825274751671899E-3</v>
          </cell>
        </row>
        <row r="83">
          <cell r="C83">
            <v>2.1348084371187501</v>
          </cell>
          <cell r="D83">
            <v>11.275865431570599</v>
          </cell>
          <cell r="E83">
            <v>2.3760946274260799E-3</v>
          </cell>
        </row>
        <row r="84">
          <cell r="C84">
            <v>2.4187116900313699</v>
          </cell>
          <cell r="D84">
            <v>11.840049476241299</v>
          </cell>
          <cell r="E84">
            <v>2.8940426664184098E-4</v>
          </cell>
        </row>
        <row r="85">
          <cell r="C85">
            <v>2.3767846908586701</v>
          </cell>
          <cell r="D85">
            <v>10.4425720637896</v>
          </cell>
          <cell r="E85">
            <v>8.6958413899163197E-4</v>
          </cell>
        </row>
        <row r="86">
          <cell r="C86">
            <v>2.2207402010501398</v>
          </cell>
          <cell r="D86">
            <v>11.0893184084743</v>
          </cell>
          <cell r="E86">
            <v>8.7970852755993095E-4</v>
          </cell>
        </row>
        <row r="87">
          <cell r="C87">
            <v>1.9736874989419499</v>
          </cell>
          <cell r="D87">
            <v>9.5985776477001998</v>
          </cell>
          <cell r="E87">
            <v>8.6771440392910404E-4</v>
          </cell>
        </row>
        <row r="88">
          <cell r="C88">
            <v>1.2567844256127401</v>
          </cell>
          <cell r="D88">
            <v>9.5947243905896809</v>
          </cell>
          <cell r="E88">
            <v>6.34907480551343E-3</v>
          </cell>
        </row>
        <row r="89">
          <cell r="C89">
            <v>1.16470936280279</v>
          </cell>
          <cell r="D89">
            <v>9.2735469030150703</v>
          </cell>
          <cell r="E89">
            <v>1.9142619518482701E-2</v>
          </cell>
        </row>
        <row r="90">
          <cell r="C90">
            <v>1.79650714011121</v>
          </cell>
          <cell r="D90">
            <v>7.9930459459563297</v>
          </cell>
          <cell r="E90">
            <v>2.5836015944189401E-2</v>
          </cell>
        </row>
        <row r="91">
          <cell r="C91">
            <v>1.01147115560114</v>
          </cell>
          <cell r="D91">
            <v>8.4169030912303704</v>
          </cell>
          <cell r="E91">
            <v>2.82645054303651E-2</v>
          </cell>
        </row>
        <row r="92">
          <cell r="C92">
            <v>1.6841482164325201</v>
          </cell>
          <cell r="D92">
            <v>13.762899037961301</v>
          </cell>
          <cell r="E92">
            <v>1.0744571830930999E-3</v>
          </cell>
        </row>
        <row r="93">
          <cell r="C93">
            <v>1.81849847262328</v>
          </cell>
          <cell r="D93">
            <v>14.710264610723</v>
          </cell>
          <cell r="E93">
            <v>1.2356080000384901E-3</v>
          </cell>
        </row>
        <row r="94">
          <cell r="C94">
            <v>1.2010858784328799</v>
          </cell>
          <cell r="D94">
            <v>14.2321214847017</v>
          </cell>
          <cell r="E94">
            <v>5.7894160170794302E-3</v>
          </cell>
        </row>
        <row r="95">
          <cell r="C95">
            <v>1.8257141873636</v>
          </cell>
          <cell r="D95">
            <v>12.5473643450437</v>
          </cell>
          <cell r="E95">
            <v>1.6528533459112199E-3</v>
          </cell>
        </row>
        <row r="96">
          <cell r="C96">
            <v>1.7076837565170999</v>
          </cell>
          <cell r="D96">
            <v>14.0424933009869</v>
          </cell>
          <cell r="E96">
            <v>1.46718818650864E-2</v>
          </cell>
        </row>
        <row r="97">
          <cell r="C97">
            <v>1.62968449752077</v>
          </cell>
          <cell r="D97">
            <v>13.758947235612199</v>
          </cell>
          <cell r="E97">
            <v>1.48665497530898E-2</v>
          </cell>
        </row>
        <row r="98">
          <cell r="C98">
            <v>1.1569322325687601</v>
          </cell>
          <cell r="D98">
            <v>14.4783896125367</v>
          </cell>
          <cell r="E98">
            <v>3.8553994272872401E-3</v>
          </cell>
        </row>
        <row r="99">
          <cell r="C99">
            <v>1.0235439696719899</v>
          </cell>
          <cell r="D99">
            <v>14.643889277320699</v>
          </cell>
          <cell r="E99">
            <v>3.9065789664156298E-3</v>
          </cell>
        </row>
        <row r="100">
          <cell r="C100">
            <v>1.0623925062344299</v>
          </cell>
          <cell r="D100">
            <v>14.336778583477001</v>
          </cell>
          <cell r="E100">
            <v>6.0276586341377796E-3</v>
          </cell>
        </row>
        <row r="101">
          <cell r="C101">
            <v>1.05252534528488</v>
          </cell>
          <cell r="D101">
            <v>8.8508743863031594</v>
          </cell>
          <cell r="E101">
            <v>3.7192155585673101E-3</v>
          </cell>
        </row>
        <row r="102">
          <cell r="C102">
            <v>1.8552195810050001</v>
          </cell>
          <cell r="D102">
            <v>10.777534493258001</v>
          </cell>
          <cell r="E102">
            <v>2.7390389125299798E-4</v>
          </cell>
        </row>
        <row r="103">
          <cell r="C103">
            <v>2.0834780207307699</v>
          </cell>
          <cell r="D103">
            <v>10.4268363019813</v>
          </cell>
          <cell r="E103">
            <v>2.8914549928447697E-4</v>
          </cell>
        </row>
        <row r="104">
          <cell r="C104">
            <v>1.85333963541699</v>
          </cell>
          <cell r="D104">
            <v>9.6735575185081792</v>
          </cell>
          <cell r="E104">
            <v>1.4170684243966401E-3</v>
          </cell>
        </row>
        <row r="105">
          <cell r="C105">
            <v>1.0704914260572</v>
          </cell>
          <cell r="D105">
            <v>10.2735430363454</v>
          </cell>
          <cell r="E105">
            <v>5.3510899267200903E-3</v>
          </cell>
        </row>
        <row r="106">
          <cell r="C106">
            <v>1.34907101125222</v>
          </cell>
          <cell r="D106">
            <v>7.8604370310046203</v>
          </cell>
          <cell r="E106">
            <v>4.4816737775187798E-4</v>
          </cell>
        </row>
        <row r="107">
          <cell r="C107">
            <v>1.28946102622463</v>
          </cell>
          <cell r="D107">
            <v>12.6550318197817</v>
          </cell>
          <cell r="E107">
            <v>1.2601020194310099E-3</v>
          </cell>
        </row>
        <row r="108">
          <cell r="C108">
            <v>1.05900863341911</v>
          </cell>
          <cell r="D108">
            <v>10.464645216285099</v>
          </cell>
          <cell r="E108">
            <v>2.9845493150641401E-3</v>
          </cell>
        </row>
        <row r="109">
          <cell r="C109">
            <v>1.08413041724988</v>
          </cell>
          <cell r="D109">
            <v>10.2274272889338</v>
          </cell>
          <cell r="E109">
            <v>6.7426543980343197E-3</v>
          </cell>
        </row>
        <row r="110">
          <cell r="C110">
            <v>1.0545905098156301</v>
          </cell>
          <cell r="D110">
            <v>8.5091677979102407</v>
          </cell>
          <cell r="E110">
            <v>5.0124251412670996E-3</v>
          </cell>
        </row>
        <row r="111">
          <cell r="C111">
            <v>1.5873883011124601</v>
          </cell>
          <cell r="D111">
            <v>7.5396693577068996</v>
          </cell>
          <cell r="E111">
            <v>6.0774115629083202E-4</v>
          </cell>
        </row>
        <row r="112">
          <cell r="C112">
            <v>2.0030973822892002</v>
          </cell>
          <cell r="D112">
            <v>9.1479470452545506</v>
          </cell>
          <cell r="E112">
            <v>1.1466431321493699E-3</v>
          </cell>
        </row>
        <row r="113">
          <cell r="C113">
            <v>2.4351973071231199</v>
          </cell>
          <cell r="D113">
            <v>12.7700316379724</v>
          </cell>
          <cell r="E113">
            <v>6.5283281654280895E-4</v>
          </cell>
        </row>
        <row r="114">
          <cell r="C114">
            <v>1.5583225275410399</v>
          </cell>
          <cell r="D114">
            <v>12.2301261722706</v>
          </cell>
          <cell r="E114">
            <v>8.2378652100763197E-4</v>
          </cell>
        </row>
        <row r="115">
          <cell r="C115">
            <v>1.1516492630158199</v>
          </cell>
          <cell r="D115">
            <v>12.8210120823856</v>
          </cell>
          <cell r="E115">
            <v>1.53970624459403E-3</v>
          </cell>
        </row>
        <row r="116">
          <cell r="C116">
            <v>2.02404513393566</v>
          </cell>
          <cell r="D116">
            <v>8.1044131799583994</v>
          </cell>
          <cell r="E116">
            <v>2.5761179520013402E-4</v>
          </cell>
        </row>
        <row r="117">
          <cell r="C117">
            <v>1.4930848613088601</v>
          </cell>
          <cell r="D117">
            <v>7.64768896561245</v>
          </cell>
          <cell r="E117">
            <v>5.7302649721193604E-4</v>
          </cell>
        </row>
        <row r="118">
          <cell r="C118">
            <v>1.3325661070697501</v>
          </cell>
          <cell r="D118">
            <v>10.0493002352618</v>
          </cell>
          <cell r="E118">
            <v>4.5272161978757999E-4</v>
          </cell>
        </row>
        <row r="119">
          <cell r="C119">
            <v>1.19552837730475</v>
          </cell>
          <cell r="D119">
            <v>10.6537456128542</v>
          </cell>
          <cell r="E119">
            <v>3.8499689786444598E-3</v>
          </cell>
        </row>
        <row r="120">
          <cell r="C120">
            <v>1.1010714524109799</v>
          </cell>
          <cell r="D120">
            <v>13.3900044777664</v>
          </cell>
          <cell r="E120">
            <v>1.4586157721037401E-2</v>
          </cell>
        </row>
        <row r="121">
          <cell r="C121">
            <v>1.69148198759391</v>
          </cell>
          <cell r="D121">
            <v>9.0498219763304206</v>
          </cell>
          <cell r="E121">
            <v>2.7390389125299798E-4</v>
          </cell>
        </row>
        <row r="122">
          <cell r="C122">
            <v>1.5025883573017</v>
          </cell>
          <cell r="D122">
            <v>8.8014738046930692</v>
          </cell>
          <cell r="E122">
            <v>5.4774571911534798E-4</v>
          </cell>
        </row>
        <row r="123">
          <cell r="C123">
            <v>1.2067992501828899</v>
          </cell>
          <cell r="D123">
            <v>9.0192231388903394</v>
          </cell>
          <cell r="E123">
            <v>1.97196753747872E-2</v>
          </cell>
        </row>
        <row r="124">
          <cell r="C124">
            <v>2.71397240132855</v>
          </cell>
          <cell r="D124">
            <v>11.4293491961055</v>
          </cell>
          <cell r="E124">
            <v>2.3207114394656301E-4</v>
          </cell>
        </row>
        <row r="125">
          <cell r="C125">
            <v>2.5806547183321702</v>
          </cell>
          <cell r="D125">
            <v>11.321986311064499</v>
          </cell>
          <cell r="E125">
            <v>3.7227040268137599E-4</v>
          </cell>
        </row>
        <row r="126">
          <cell r="C126">
            <v>1.1320763541008301</v>
          </cell>
          <cell r="D126">
            <v>15.4548959069301</v>
          </cell>
          <cell r="E126">
            <v>2.7626820881030902E-3</v>
          </cell>
        </row>
        <row r="127">
          <cell r="C127">
            <v>1.2108339851407499</v>
          </cell>
          <cell r="D127">
            <v>15.2193411331347</v>
          </cell>
          <cell r="E127">
            <v>4.6904163343056901E-3</v>
          </cell>
        </row>
        <row r="128">
          <cell r="C128">
            <v>1.0477302236533801</v>
          </cell>
          <cell r="D128">
            <v>15.5998610336548</v>
          </cell>
          <cell r="E128">
            <v>5.5147744260017201E-3</v>
          </cell>
        </row>
        <row r="129">
          <cell r="C129">
            <v>1.18388672900436</v>
          </cell>
          <cell r="D129">
            <v>14.461667392299001</v>
          </cell>
          <cell r="E129">
            <v>1.6756540732263401E-3</v>
          </cell>
        </row>
        <row r="130">
          <cell r="C130">
            <v>1.15168527969243</v>
          </cell>
          <cell r="D130">
            <v>11.6259057966159</v>
          </cell>
          <cell r="E130">
            <v>2.3773244414163099E-2</v>
          </cell>
        </row>
        <row r="131">
          <cell r="C131">
            <v>1.7618992570418199</v>
          </cell>
          <cell r="D131">
            <v>10.489300224319001</v>
          </cell>
          <cell r="E131">
            <v>5.31039084199925E-4</v>
          </cell>
        </row>
        <row r="132">
          <cell r="C132">
            <v>1.209698137415</v>
          </cell>
          <cell r="D132">
            <v>9.9931565163144604</v>
          </cell>
          <cell r="E132">
            <v>1.0744571830930999E-3</v>
          </cell>
        </row>
        <row r="133">
          <cell r="C133">
            <v>1.3085839921106699</v>
          </cell>
          <cell r="D133">
            <v>10.0081691422864</v>
          </cell>
          <cell r="E133">
            <v>7.8502366570981099E-4</v>
          </cell>
        </row>
        <row r="134">
          <cell r="C134">
            <v>1.03235604090348</v>
          </cell>
          <cell r="D134">
            <v>8.8447821352497904</v>
          </cell>
          <cell r="E134">
            <v>6.2358649002722602E-3</v>
          </cell>
        </row>
        <row r="135">
          <cell r="C135">
            <v>1.05936115651116</v>
          </cell>
          <cell r="D135">
            <v>9.0173120223969203</v>
          </cell>
          <cell r="E135">
            <v>4.7983917006487204E-3</v>
          </cell>
        </row>
        <row r="136">
          <cell r="C136">
            <v>1.68655145407135</v>
          </cell>
          <cell r="D136">
            <v>11.2629296866186</v>
          </cell>
          <cell r="E136">
            <v>5.5211288333389496E-4</v>
          </cell>
        </row>
        <row r="137">
          <cell r="C137">
            <v>1.6429141260856499</v>
          </cell>
          <cell r="D137">
            <v>10.299030091543401</v>
          </cell>
          <cell r="E137">
            <v>1.60079482414024E-3</v>
          </cell>
        </row>
        <row r="138">
          <cell r="C138">
            <v>1.2556035885489001</v>
          </cell>
          <cell r="D138">
            <v>10.9472474849062</v>
          </cell>
          <cell r="E138">
            <v>4.0481705831823802E-3</v>
          </cell>
        </row>
        <row r="139">
          <cell r="C139">
            <v>3.2056676145920902</v>
          </cell>
          <cell r="D139">
            <v>12.3856952587925</v>
          </cell>
          <cell r="E139">
            <v>2.4208066711245298E-3</v>
          </cell>
        </row>
        <row r="140">
          <cell r="C140">
            <v>3.0693197665696599</v>
          </cell>
          <cell r="D140">
            <v>11.288464189487501</v>
          </cell>
          <cell r="E140">
            <v>7.0086967443264798E-3</v>
          </cell>
        </row>
        <row r="141">
          <cell r="C141">
            <v>3.2044592588918799</v>
          </cell>
          <cell r="D141">
            <v>11.238927821327</v>
          </cell>
          <cell r="E141">
            <v>1.5104907531991899E-2</v>
          </cell>
        </row>
        <row r="142">
          <cell r="C142">
            <v>1.81652661852158</v>
          </cell>
          <cell r="D142">
            <v>10.769861863794199</v>
          </cell>
          <cell r="E142">
            <v>3.2508725761609498E-3</v>
          </cell>
        </row>
        <row r="143">
          <cell r="C143">
            <v>1.14548357347773</v>
          </cell>
          <cell r="D143">
            <v>11.774301552622401</v>
          </cell>
          <cell r="E143">
            <v>6.6703774301014604E-3</v>
          </cell>
        </row>
        <row r="144">
          <cell r="C144">
            <v>2.8112877979817399</v>
          </cell>
          <cell r="D144">
            <v>15.3741798303642</v>
          </cell>
          <cell r="E144">
            <v>1.13586453898994E-3</v>
          </cell>
        </row>
        <row r="145">
          <cell r="C145">
            <v>2.7705791363642298</v>
          </cell>
          <cell r="D145">
            <v>14.762031397487901</v>
          </cell>
          <cell r="E145">
            <v>4.1507673370826297E-3</v>
          </cell>
        </row>
        <row r="146">
          <cell r="C146">
            <v>1.76519108866129</v>
          </cell>
          <cell r="D146">
            <v>13.9635891453218</v>
          </cell>
          <cell r="E146">
            <v>1.36000415760001E-2</v>
          </cell>
        </row>
        <row r="147">
          <cell r="C147">
            <v>1.9771564064220399</v>
          </cell>
          <cell r="D147">
            <v>9.6002884235022705</v>
          </cell>
          <cell r="E147">
            <v>5.0307631632033297E-4</v>
          </cell>
        </row>
        <row r="148">
          <cell r="C148">
            <v>1.7582083614510899</v>
          </cell>
          <cell r="D148">
            <v>10.169475223421101</v>
          </cell>
          <cell r="E148">
            <v>7.0132629853241998E-4</v>
          </cell>
        </row>
        <row r="149">
          <cell r="C149">
            <v>1.07730565870569</v>
          </cell>
          <cell r="D149">
            <v>11.836863081089399</v>
          </cell>
          <cell r="E149">
            <v>1.43219040704969E-2</v>
          </cell>
        </row>
        <row r="150">
          <cell r="C150">
            <v>1.6217621732749901</v>
          </cell>
          <cell r="D150">
            <v>15.528669930403201</v>
          </cell>
          <cell r="E150">
            <v>3.0884929982455001E-3</v>
          </cell>
        </row>
        <row r="151">
          <cell r="C151">
            <v>1.08342198527135</v>
          </cell>
          <cell r="D151">
            <v>12.9478114766821</v>
          </cell>
          <cell r="E151">
            <v>3.2116569291652502E-3</v>
          </cell>
        </row>
        <row r="152">
          <cell r="C152">
            <v>1.0877653069679201</v>
          </cell>
          <cell r="D152">
            <v>12.6003089389386</v>
          </cell>
          <cell r="E152">
            <v>3.18837104320315E-3</v>
          </cell>
        </row>
        <row r="153">
          <cell r="C153">
            <v>1.4583795385479801</v>
          </cell>
          <cell r="D153">
            <v>8.6595130138925391</v>
          </cell>
          <cell r="E153">
            <v>1.4586157721037401E-2</v>
          </cell>
        </row>
        <row r="154">
          <cell r="C154">
            <v>3.6240617005159499</v>
          </cell>
          <cell r="D154">
            <v>9.8223309769869296</v>
          </cell>
          <cell r="E154">
            <v>3.5732952451260701E-2</v>
          </cell>
        </row>
        <row r="155">
          <cell r="C155">
            <v>1.0386598901049799</v>
          </cell>
          <cell r="D155">
            <v>9.2209494314520306</v>
          </cell>
          <cell r="E155">
            <v>7.7801356187667302E-3</v>
          </cell>
        </row>
        <row r="156">
          <cell r="C156">
            <v>1.04142357650801</v>
          </cell>
          <cell r="D156">
            <v>10.407148422391799</v>
          </cell>
          <cell r="E156">
            <v>1.2448645110661001E-2</v>
          </cell>
        </row>
        <row r="157">
          <cell r="C157">
            <v>1.3334391841259901</v>
          </cell>
          <cell r="D157">
            <v>11.193973840485301</v>
          </cell>
          <cell r="E157">
            <v>1.4170684243966401E-3</v>
          </cell>
        </row>
        <row r="158">
          <cell r="C158">
            <v>1.08019195345945</v>
          </cell>
          <cell r="D158">
            <v>11.312917650708799</v>
          </cell>
          <cell r="E158">
            <v>3.9297474112887001E-3</v>
          </cell>
        </row>
        <row r="159">
          <cell r="C159">
            <v>1.1760268571841599</v>
          </cell>
          <cell r="D159">
            <v>11.0037702229522</v>
          </cell>
          <cell r="E159">
            <v>4.0494319444858498E-3</v>
          </cell>
        </row>
        <row r="160">
          <cell r="C160">
            <v>1.00994746108213</v>
          </cell>
          <cell r="D160">
            <v>11.0214950769883</v>
          </cell>
          <cell r="E160">
            <v>5.0453777206656003E-3</v>
          </cell>
        </row>
        <row r="161">
          <cell r="C161">
            <v>1.0383917609381199</v>
          </cell>
          <cell r="D161">
            <v>10.3549685560391</v>
          </cell>
          <cell r="E161">
            <v>2.5857644785017898E-3</v>
          </cell>
        </row>
        <row r="162">
          <cell r="C162">
            <v>2.6043025837087401</v>
          </cell>
          <cell r="D162">
            <v>11.119258691317</v>
          </cell>
          <cell r="E162">
            <v>2.1622440066297599E-2</v>
          </cell>
        </row>
        <row r="163">
          <cell r="C163">
            <v>1.55717016016812</v>
          </cell>
          <cell r="D163">
            <v>13.767069192326201</v>
          </cell>
          <cell r="E163">
            <v>1.6535867613796398E-2</v>
          </cell>
        </row>
        <row r="164">
          <cell r="C164">
            <v>1.4199706849123399</v>
          </cell>
          <cell r="D164">
            <v>15.0080643138574</v>
          </cell>
          <cell r="E164">
            <v>7.8637742289335497E-3</v>
          </cell>
        </row>
        <row r="165">
          <cell r="C165">
            <v>1.49091321510271</v>
          </cell>
          <cell r="D165">
            <v>14.4615897244999</v>
          </cell>
          <cell r="E165">
            <v>3.43804115623823E-2</v>
          </cell>
        </row>
        <row r="166">
          <cell r="C166">
            <v>1.4875136406013201</v>
          </cell>
          <cell r="D166">
            <v>12.3876017856124</v>
          </cell>
          <cell r="E166">
            <v>1.66385074293967E-3</v>
          </cell>
        </row>
        <row r="167">
          <cell r="C167">
            <v>1.30889335620666</v>
          </cell>
          <cell r="D167">
            <v>12.3918958934056</v>
          </cell>
          <cell r="E167">
            <v>1.6792293215953001E-3</v>
          </cell>
        </row>
        <row r="168">
          <cell r="C168">
            <v>2.9227618976047398</v>
          </cell>
          <cell r="D168">
            <v>12.0664468833603</v>
          </cell>
          <cell r="E168">
            <v>4.1222308922663403E-2</v>
          </cell>
        </row>
        <row r="169">
          <cell r="C169">
            <v>1.9603502132239401</v>
          </cell>
          <cell r="D169">
            <v>11.9942777261966</v>
          </cell>
          <cell r="E169">
            <v>2.8940426664184098E-4</v>
          </cell>
        </row>
        <row r="170">
          <cell r="C170">
            <v>1.69015378106645</v>
          </cell>
          <cell r="D170">
            <v>12.198625278580099</v>
          </cell>
          <cell r="E170">
            <v>5.4774571911534798E-4</v>
          </cell>
        </row>
        <row r="171">
          <cell r="C171">
            <v>1.4021685463681399</v>
          </cell>
          <cell r="D171">
            <v>11.49342048562</v>
          </cell>
          <cell r="E171">
            <v>1.53543838232197E-3</v>
          </cell>
        </row>
        <row r="172">
          <cell r="C172">
            <v>1.64244501184838</v>
          </cell>
          <cell r="D172">
            <v>10.9806238799551</v>
          </cell>
          <cell r="E172">
            <v>3.3002905789419499E-4</v>
          </cell>
        </row>
        <row r="173">
          <cell r="C173">
            <v>1.9587738227290801</v>
          </cell>
          <cell r="D173">
            <v>11.466980409794299</v>
          </cell>
          <cell r="E173">
            <v>3.7691961858823898E-4</v>
          </cell>
        </row>
        <row r="174">
          <cell r="C174">
            <v>1.3551814449666499</v>
          </cell>
          <cell r="D174">
            <v>11.190232000997201</v>
          </cell>
          <cell r="E174">
            <v>1.4615694998712E-3</v>
          </cell>
        </row>
        <row r="175">
          <cell r="C175">
            <v>2.1541981560671899</v>
          </cell>
          <cell r="D175">
            <v>9.3106831096823903</v>
          </cell>
          <cell r="E175">
            <v>3.6280896657170401E-2</v>
          </cell>
        </row>
        <row r="176">
          <cell r="C176">
            <v>2.0539388879307601</v>
          </cell>
          <cell r="D176">
            <v>13.1223897127479</v>
          </cell>
          <cell r="E176">
            <v>4.0762713144632299E-4</v>
          </cell>
        </row>
        <row r="177">
          <cell r="C177">
            <v>1.89005823089608</v>
          </cell>
          <cell r="D177">
            <v>13.1731512690528</v>
          </cell>
          <cell r="E177">
            <v>5.5211288333389496E-4</v>
          </cell>
        </row>
        <row r="178">
          <cell r="C178">
            <v>1.70601080561285</v>
          </cell>
          <cell r="D178">
            <v>13.169680199455801</v>
          </cell>
          <cell r="E178">
            <v>8.9101246653400105E-4</v>
          </cell>
        </row>
        <row r="179">
          <cell r="C179">
            <v>2.4142891415180601</v>
          </cell>
          <cell r="D179">
            <v>9.1402112232757897</v>
          </cell>
          <cell r="E179">
            <v>1.30185994283571E-2</v>
          </cell>
        </row>
        <row r="180">
          <cell r="C180">
            <v>1.7452716459634401</v>
          </cell>
          <cell r="D180">
            <v>11.709498715197601</v>
          </cell>
          <cell r="E180">
            <v>5.5211288333389496E-4</v>
          </cell>
        </row>
        <row r="181">
          <cell r="C181">
            <v>1.22362403967003</v>
          </cell>
          <cell r="D181">
            <v>9.4554185137754896</v>
          </cell>
          <cell r="E181">
            <v>8.6487976016134203E-3</v>
          </cell>
        </row>
        <row r="182">
          <cell r="C182">
            <v>1.2685531867463</v>
          </cell>
          <cell r="D182">
            <v>9.6835223034752307</v>
          </cell>
          <cell r="E182">
            <v>2.6930081910504802E-2</v>
          </cell>
        </row>
        <row r="183">
          <cell r="C183">
            <v>1.4857156812188199</v>
          </cell>
          <cell r="D183">
            <v>9.7493022639676301</v>
          </cell>
          <cell r="E183">
            <v>6.1308566497186195E-4</v>
          </cell>
        </row>
        <row r="184">
          <cell r="C184">
            <v>1.3533737699919901</v>
          </cell>
          <cell r="D184">
            <v>8.56926925737422</v>
          </cell>
          <cell r="E184">
            <v>6.1308566497186195E-4</v>
          </cell>
        </row>
        <row r="185">
          <cell r="C185">
            <v>1.1656312072215</v>
          </cell>
          <cell r="D185">
            <v>9.4688361066940399</v>
          </cell>
          <cell r="E185">
            <v>1.6591609192220501E-3</v>
          </cell>
        </row>
        <row r="186">
          <cell r="C186">
            <v>2.1887130257760199</v>
          </cell>
          <cell r="D186">
            <v>10.812001621627299</v>
          </cell>
          <cell r="E186">
            <v>6.1217302693916404E-4</v>
          </cell>
        </row>
        <row r="187">
          <cell r="C187">
            <v>1.91819775853175</v>
          </cell>
          <cell r="D187">
            <v>10.518755243911301</v>
          </cell>
          <cell r="E187">
            <v>2.3743251295976499E-3</v>
          </cell>
        </row>
        <row r="188">
          <cell r="C188">
            <v>1.99471158474127</v>
          </cell>
          <cell r="D188">
            <v>10.2066153994851</v>
          </cell>
          <cell r="E188">
            <v>2.6115119039282499E-3</v>
          </cell>
        </row>
        <row r="189">
          <cell r="C189">
            <v>1.3493269738871501</v>
          </cell>
          <cell r="D189">
            <v>11.3107363208248</v>
          </cell>
          <cell r="E189">
            <v>7.5553570108730398E-3</v>
          </cell>
        </row>
        <row r="190">
          <cell r="C190">
            <v>1.16521694505177</v>
          </cell>
          <cell r="D190">
            <v>12.0572966810106</v>
          </cell>
          <cell r="E190">
            <v>1.1948416860731E-2</v>
          </cell>
        </row>
        <row r="191">
          <cell r="C191">
            <v>2.0874694062958401</v>
          </cell>
          <cell r="D191">
            <v>11.223042916779701</v>
          </cell>
          <cell r="E191">
            <v>8.2663327937530506E-3</v>
          </cell>
        </row>
        <row r="192">
          <cell r="C192">
            <v>1.0439235607296</v>
          </cell>
          <cell r="D192">
            <v>11.6707937801756</v>
          </cell>
          <cell r="E192">
            <v>9.7395000420994002E-3</v>
          </cell>
        </row>
        <row r="193">
          <cell r="C193">
            <v>1.1293047367172999</v>
          </cell>
          <cell r="D193">
            <v>10.899776056818</v>
          </cell>
          <cell r="E193">
            <v>9.8318627842471692E-3</v>
          </cell>
        </row>
        <row r="194">
          <cell r="C194">
            <v>1.31447354802093</v>
          </cell>
          <cell r="D194">
            <v>11.253835452116</v>
          </cell>
          <cell r="E194">
            <v>2.1275951551531298E-3</v>
          </cell>
        </row>
        <row r="195">
          <cell r="C195">
            <v>3.7191408865690101</v>
          </cell>
          <cell r="D195">
            <v>10.35407681241</v>
          </cell>
          <cell r="E195">
            <v>2.5675260676023499E-2</v>
          </cell>
        </row>
        <row r="196">
          <cell r="C196">
            <v>1.7888876319118501</v>
          </cell>
          <cell r="D196">
            <v>10.4533596644401</v>
          </cell>
          <cell r="E196">
            <v>1.1282751991589901E-3</v>
          </cell>
        </row>
        <row r="197">
          <cell r="C197">
            <v>2.0708915980678801</v>
          </cell>
          <cell r="D197">
            <v>10.497105129282501</v>
          </cell>
          <cell r="E197">
            <v>3.3089237478717199E-3</v>
          </cell>
        </row>
        <row r="198">
          <cell r="C198">
            <v>2.2672564096688199</v>
          </cell>
          <cell r="D198">
            <v>9.4871979408269294</v>
          </cell>
          <cell r="E198">
            <v>4.5272161978757999E-4</v>
          </cell>
        </row>
        <row r="199">
          <cell r="C199">
            <v>1.6119735991669799</v>
          </cell>
          <cell r="D199">
            <v>9.9982749855207498</v>
          </cell>
          <cell r="E199">
            <v>1.2916268960496699E-3</v>
          </cell>
        </row>
        <row r="200">
          <cell r="C200">
            <v>1.13179199969093</v>
          </cell>
          <cell r="D200">
            <v>11.769572959782099</v>
          </cell>
          <cell r="E200">
            <v>6.6799003873298703E-3</v>
          </cell>
        </row>
        <row r="201">
          <cell r="C201">
            <v>2.5729786037292901</v>
          </cell>
          <cell r="D201">
            <v>11.5792662984214</v>
          </cell>
          <cell r="E201">
            <v>2.6931866978140702E-3</v>
          </cell>
        </row>
        <row r="202">
          <cell r="C202">
            <v>2.31281806307376</v>
          </cell>
          <cell r="D202">
            <v>12.2184682260985</v>
          </cell>
          <cell r="E202">
            <v>9.7301260520833207E-3</v>
          </cell>
        </row>
        <row r="203">
          <cell r="C203">
            <v>2.6439956631064598</v>
          </cell>
          <cell r="D203">
            <v>12.287948400161</v>
          </cell>
          <cell r="E203">
            <v>1.80893304279168E-2</v>
          </cell>
        </row>
        <row r="204">
          <cell r="C204">
            <v>1.22516035117142</v>
          </cell>
          <cell r="D204">
            <v>10.894039700818601</v>
          </cell>
          <cell r="E204">
            <v>8.2063473205499897E-4</v>
          </cell>
        </row>
        <row r="205">
          <cell r="C205">
            <v>1.8014163066145701</v>
          </cell>
          <cell r="D205">
            <v>11.151678164746899</v>
          </cell>
          <cell r="E205">
            <v>5.0846878009277899E-4</v>
          </cell>
        </row>
        <row r="206">
          <cell r="C206">
            <v>1.8318852486564301</v>
          </cell>
          <cell r="D206">
            <v>10.864855092366399</v>
          </cell>
          <cell r="E206">
            <v>6.0843529188996603E-4</v>
          </cell>
        </row>
        <row r="207">
          <cell r="C207">
            <v>1.97089432464381</v>
          </cell>
          <cell r="D207">
            <v>10.705320020944299</v>
          </cell>
          <cell r="E207">
            <v>7.8365019341051698E-4</v>
          </cell>
        </row>
        <row r="208">
          <cell r="C208">
            <v>2.40771905419885</v>
          </cell>
          <cell r="D208">
            <v>11.7959617008161</v>
          </cell>
          <cell r="E208">
            <v>3.7227040268137599E-4</v>
          </cell>
        </row>
        <row r="209">
          <cell r="C209">
            <v>2.2889160684001499</v>
          </cell>
          <cell r="D209">
            <v>11.5718442900861</v>
          </cell>
          <cell r="E209">
            <v>4.5272161978757999E-4</v>
          </cell>
        </row>
        <row r="210">
          <cell r="C210">
            <v>2.5806422952052701</v>
          </cell>
          <cell r="D210">
            <v>11.1470242316219</v>
          </cell>
          <cell r="E210">
            <v>4.8927171865171799E-4</v>
          </cell>
        </row>
        <row r="211">
          <cell r="C211">
            <v>2.3842537345936301</v>
          </cell>
          <cell r="D211">
            <v>11.012637805116899</v>
          </cell>
          <cell r="E211">
            <v>4.1160019840086402E-4</v>
          </cell>
        </row>
        <row r="212">
          <cell r="C212">
            <v>3.26876803421059</v>
          </cell>
          <cell r="D212">
            <v>11.5250674001327</v>
          </cell>
          <cell r="E212">
            <v>1.32281105222501E-3</v>
          </cell>
        </row>
        <row r="213">
          <cell r="C213">
            <v>1.6152841819763499</v>
          </cell>
          <cell r="D213">
            <v>10.934579676121301</v>
          </cell>
          <cell r="E213">
            <v>1.25873102977058E-3</v>
          </cell>
        </row>
        <row r="214">
          <cell r="C214">
            <v>2.1931623338057098</v>
          </cell>
          <cell r="D214">
            <v>11.7889452650682</v>
          </cell>
          <cell r="E214">
            <v>8.8729044620449804E-4</v>
          </cell>
        </row>
        <row r="215">
          <cell r="C215">
            <v>2.0196081050855201</v>
          </cell>
          <cell r="D215">
            <v>10.3589615406325</v>
          </cell>
          <cell r="E215">
            <v>9.0977729667209505E-4</v>
          </cell>
        </row>
        <row r="216">
          <cell r="C216">
            <v>1.91148577454274</v>
          </cell>
          <cell r="D216">
            <v>11.3617553490964</v>
          </cell>
          <cell r="E216">
            <v>5.3977874113130897E-3</v>
          </cell>
        </row>
        <row r="217">
          <cell r="C217">
            <v>2.2858606675492701</v>
          </cell>
          <cell r="D217">
            <v>12.120981655005499</v>
          </cell>
          <cell r="E217">
            <v>1.14486817878297E-2</v>
          </cell>
        </row>
        <row r="218">
          <cell r="C218">
            <v>1.34057630109482</v>
          </cell>
          <cell r="D218">
            <v>10.9906552906847</v>
          </cell>
          <cell r="E218">
            <v>6.0774115629083202E-4</v>
          </cell>
        </row>
        <row r="219">
          <cell r="C219">
            <v>1.3455052725062899</v>
          </cell>
          <cell r="D219">
            <v>11.0306871643291</v>
          </cell>
          <cell r="E219">
            <v>1.43872332068084E-3</v>
          </cell>
        </row>
        <row r="220">
          <cell r="C220">
            <v>1.1805892980825199</v>
          </cell>
          <cell r="D220">
            <v>8.9157855472335292</v>
          </cell>
          <cell r="E220">
            <v>1.2090267544718699E-3</v>
          </cell>
        </row>
        <row r="221">
          <cell r="C221">
            <v>1.0979203671122599</v>
          </cell>
          <cell r="D221">
            <v>13.2300707774207</v>
          </cell>
          <cell r="E221">
            <v>5.5006400105532798E-3</v>
          </cell>
        </row>
        <row r="222">
          <cell r="C222">
            <v>1.7528007645488899</v>
          </cell>
          <cell r="D222">
            <v>10.3214088330843</v>
          </cell>
          <cell r="E222">
            <v>2.6831923823399901E-2</v>
          </cell>
        </row>
        <row r="223">
          <cell r="C223">
            <v>1.27049507914032</v>
          </cell>
          <cell r="D223">
            <v>11.509767645337501</v>
          </cell>
          <cell r="E223">
            <v>1.0780923223431601E-3</v>
          </cell>
        </row>
        <row r="224">
          <cell r="C224">
            <v>1.5244308141398299</v>
          </cell>
          <cell r="D224">
            <v>12.3815909157827</v>
          </cell>
          <cell r="E224">
            <v>1.1116509477807101E-3</v>
          </cell>
        </row>
        <row r="225">
          <cell r="C225">
            <v>1.23954036105476</v>
          </cell>
          <cell r="D225">
            <v>12.0230854213792</v>
          </cell>
          <cell r="E225">
            <v>8.7805562708551093E-3</v>
          </cell>
        </row>
        <row r="226">
          <cell r="C226">
            <v>1.6328807577623401</v>
          </cell>
          <cell r="D226">
            <v>11.9944225074796</v>
          </cell>
          <cell r="E226">
            <v>1.2031786435796499E-3</v>
          </cell>
        </row>
        <row r="227">
          <cell r="C227">
            <v>1.68325402574691</v>
          </cell>
          <cell r="D227">
            <v>11.2724533801973</v>
          </cell>
          <cell r="E227">
            <v>2.4663859386549101E-3</v>
          </cell>
        </row>
        <row r="228">
          <cell r="C228">
            <v>2.0088027391561698</v>
          </cell>
          <cell r="D228">
            <v>10.7976522570938</v>
          </cell>
          <cell r="E228">
            <v>1.5160738684958199E-3</v>
          </cell>
        </row>
        <row r="229">
          <cell r="C229">
            <v>4.0946213915709997</v>
          </cell>
          <cell r="D229">
            <v>10.930657118088099</v>
          </cell>
          <cell r="E229">
            <v>3.4935789675711801E-2</v>
          </cell>
        </row>
        <row r="230">
          <cell r="C230">
            <v>1.2480587316942899</v>
          </cell>
          <cell r="D230">
            <v>11.0771733913517</v>
          </cell>
          <cell r="E230">
            <v>1.16075157922875E-2</v>
          </cell>
        </row>
        <row r="231">
          <cell r="C231">
            <v>2.0859498592168699</v>
          </cell>
          <cell r="D231">
            <v>10.463674205384001</v>
          </cell>
          <cell r="E231">
            <v>3.7363374492248899E-4</v>
          </cell>
        </row>
        <row r="232">
          <cell r="C232">
            <v>1.4451003728624201</v>
          </cell>
          <cell r="D232">
            <v>9.6097835569007906</v>
          </cell>
          <cell r="E232">
            <v>2.42391791426393E-3</v>
          </cell>
        </row>
        <row r="233">
          <cell r="C233">
            <v>1.6073030408489799</v>
          </cell>
          <cell r="D233">
            <v>10.179165496954299</v>
          </cell>
          <cell r="E233">
            <v>2.9382670477894998E-3</v>
          </cell>
        </row>
        <row r="234">
          <cell r="C234">
            <v>1.23997945325742</v>
          </cell>
          <cell r="D234">
            <v>9.3187148857587907</v>
          </cell>
          <cell r="E234">
            <v>8.2874104214760802E-4</v>
          </cell>
        </row>
        <row r="235">
          <cell r="C235">
            <v>1.30623458793711</v>
          </cell>
          <cell r="D235">
            <v>9.9961278587172107</v>
          </cell>
          <cell r="E235">
            <v>9.4411728331603596E-4</v>
          </cell>
        </row>
        <row r="236">
          <cell r="C236">
            <v>1.0501567049568401</v>
          </cell>
          <cell r="D236">
            <v>9.9846654930127201</v>
          </cell>
          <cell r="E236">
            <v>5.3977874113130897E-3</v>
          </cell>
        </row>
        <row r="237">
          <cell r="C237">
            <v>1.1119223249980099</v>
          </cell>
          <cell r="D237">
            <v>9.3198164644855908</v>
          </cell>
          <cell r="E237">
            <v>9.6539481321069199E-4</v>
          </cell>
        </row>
        <row r="238">
          <cell r="C238">
            <v>1.1627014786201899</v>
          </cell>
          <cell r="D238">
            <v>9.0303591025868304</v>
          </cell>
          <cell r="E238">
            <v>1.4170684243966401E-3</v>
          </cell>
        </row>
        <row r="239">
          <cell r="C239">
            <v>1.0267207877234401</v>
          </cell>
          <cell r="D239">
            <v>9.4794744936599002</v>
          </cell>
          <cell r="E239">
            <v>4.8442601895826703E-3</v>
          </cell>
        </row>
        <row r="240">
          <cell r="C240">
            <v>1.5745780485752101</v>
          </cell>
          <cell r="D240">
            <v>10.842168270336501</v>
          </cell>
          <cell r="E240">
            <v>3.6682285087319801E-4</v>
          </cell>
        </row>
        <row r="241">
          <cell r="C241">
            <v>2.1554740631357201</v>
          </cell>
          <cell r="D241">
            <v>12.226099922075701</v>
          </cell>
          <cell r="E241">
            <v>3.8915684316801998E-4</v>
          </cell>
        </row>
        <row r="242">
          <cell r="C242">
            <v>1.44110138515375</v>
          </cell>
          <cell r="D242">
            <v>11.9446920748357</v>
          </cell>
          <cell r="E242">
            <v>1.4138923856597001E-3</v>
          </cell>
        </row>
        <row r="243">
          <cell r="C243">
            <v>1.9365369318994401</v>
          </cell>
          <cell r="D243">
            <v>11.0347345959603</v>
          </cell>
          <cell r="E243">
            <v>4.3181234163795101E-4</v>
          </cell>
        </row>
        <row r="244">
          <cell r="C244">
            <v>1.81094922317219</v>
          </cell>
          <cell r="D244">
            <v>10.7836462956096</v>
          </cell>
          <cell r="E244">
            <v>7.3392501240023196E-4</v>
          </cell>
        </row>
        <row r="245">
          <cell r="C245">
            <v>3.53014645776853</v>
          </cell>
          <cell r="D245">
            <v>10.3522847098416</v>
          </cell>
          <cell r="E245">
            <v>3.15749840711049E-2</v>
          </cell>
        </row>
        <row r="246">
          <cell r="C246">
            <v>2.31339618056845</v>
          </cell>
          <cell r="D246">
            <v>9.5862021700778701</v>
          </cell>
          <cell r="E246">
            <v>2.7008590696992E-4</v>
          </cell>
        </row>
        <row r="247">
          <cell r="C247">
            <v>2.0717722169461399</v>
          </cell>
          <cell r="D247">
            <v>10.124909584974301</v>
          </cell>
          <cell r="E247">
            <v>3.65237550807733E-4</v>
          </cell>
        </row>
        <row r="248">
          <cell r="C248">
            <v>1.97234492345657</v>
          </cell>
          <cell r="D248">
            <v>10.951446095650599</v>
          </cell>
          <cell r="E248">
            <v>1.0744571830930999E-3</v>
          </cell>
        </row>
        <row r="249">
          <cell r="C249">
            <v>1.34338812887026</v>
          </cell>
          <cell r="D249">
            <v>11.717854177547901</v>
          </cell>
          <cell r="E249">
            <v>4.9354913303826702E-3</v>
          </cell>
        </row>
        <row r="250">
          <cell r="C250">
            <v>1.7105092926346099</v>
          </cell>
          <cell r="D250">
            <v>11.108981684106</v>
          </cell>
          <cell r="E250">
            <v>5.2344540172430897E-4</v>
          </cell>
        </row>
        <row r="251">
          <cell r="C251">
            <v>1.9635659289485801</v>
          </cell>
          <cell r="D251">
            <v>10.657829417101199</v>
          </cell>
          <cell r="E251">
            <v>8.2041195699443796E-4</v>
          </cell>
        </row>
        <row r="252">
          <cell r="C252">
            <v>1.7266552382228</v>
          </cell>
          <cell r="D252">
            <v>11.095394350757299</v>
          </cell>
          <cell r="E252">
            <v>1.4319304753900399E-3</v>
          </cell>
        </row>
        <row r="253">
          <cell r="C253">
            <v>2.8335895417864698</v>
          </cell>
          <cell r="D253">
            <v>14.9801721952512</v>
          </cell>
          <cell r="E253">
            <v>3.2166469035785198E-4</v>
          </cell>
        </row>
        <row r="254">
          <cell r="C254">
            <v>2.9222080023445201</v>
          </cell>
          <cell r="D254">
            <v>14.801711140242301</v>
          </cell>
          <cell r="E254">
            <v>4.3678167556992099E-4</v>
          </cell>
        </row>
        <row r="255">
          <cell r="C255">
            <v>2.8020914266858701</v>
          </cell>
          <cell r="D255">
            <v>14.372149179998299</v>
          </cell>
          <cell r="E255">
            <v>1.39176092216471E-3</v>
          </cell>
        </row>
        <row r="256">
          <cell r="C256">
            <v>2.4709728180754098</v>
          </cell>
          <cell r="D256">
            <v>11.5542784575937</v>
          </cell>
          <cell r="E256">
            <v>2.7390389125299798E-4</v>
          </cell>
        </row>
        <row r="257">
          <cell r="C257">
            <v>2.0943005072299901</v>
          </cell>
          <cell r="D257">
            <v>10.551449125055401</v>
          </cell>
          <cell r="E257">
            <v>3.2100582812447602E-4</v>
          </cell>
        </row>
        <row r="258">
          <cell r="C258">
            <v>1.94377701220301</v>
          </cell>
          <cell r="D258">
            <v>10.912206372122</v>
          </cell>
          <cell r="E258">
            <v>3.37761139258293E-4</v>
          </cell>
        </row>
        <row r="259">
          <cell r="C259">
            <v>2.06785541838225</v>
          </cell>
          <cell r="D259">
            <v>11.0785114694896</v>
          </cell>
          <cell r="E259">
            <v>2.1795091868688E-4</v>
          </cell>
        </row>
        <row r="260">
          <cell r="C260">
            <v>1.99319741585485</v>
          </cell>
          <cell r="D260">
            <v>11.1238037924883</v>
          </cell>
          <cell r="E260">
            <v>2.7390389125299798E-4</v>
          </cell>
        </row>
        <row r="261">
          <cell r="C261">
            <v>1.57093142586079</v>
          </cell>
          <cell r="D261">
            <v>10.2046710748086</v>
          </cell>
          <cell r="E261">
            <v>5.0307631632033297E-4</v>
          </cell>
        </row>
        <row r="262">
          <cell r="C262">
            <v>3.1495225872744399</v>
          </cell>
          <cell r="D262">
            <v>11.6128583141268</v>
          </cell>
          <cell r="E262">
            <v>1.50025462719386E-4</v>
          </cell>
        </row>
        <row r="263">
          <cell r="C263">
            <v>3.2801668323994502</v>
          </cell>
          <cell r="D263">
            <v>11.9527324208624</v>
          </cell>
          <cell r="E263">
            <v>1.6241480233498E-4</v>
          </cell>
        </row>
        <row r="264">
          <cell r="C264">
            <v>2.94787307351364</v>
          </cell>
          <cell r="D264">
            <v>11.6610882939985</v>
          </cell>
          <cell r="E264">
            <v>3.0447765561018901E-4</v>
          </cell>
        </row>
        <row r="265">
          <cell r="C265">
            <v>3.5939871229612899</v>
          </cell>
          <cell r="D265">
            <v>9.2266719007505191</v>
          </cell>
          <cell r="E265">
            <v>2.18676077595642E-2</v>
          </cell>
        </row>
        <row r="266">
          <cell r="C266">
            <v>1.11304193526781</v>
          </cell>
          <cell r="D266">
            <v>11.602081400290301</v>
          </cell>
          <cell r="E266">
            <v>8.9126220177955301E-4</v>
          </cell>
        </row>
        <row r="267">
          <cell r="C267">
            <v>1.05165586644691</v>
          </cell>
          <cell r="D267">
            <v>8.6472225566451009</v>
          </cell>
          <cell r="E267">
            <v>1.18973541887191E-2</v>
          </cell>
        </row>
        <row r="268">
          <cell r="C268">
            <v>1.3617011903182199</v>
          </cell>
          <cell r="D268">
            <v>8.4948805738063804</v>
          </cell>
          <cell r="E268">
            <v>1.4748266955380399E-2</v>
          </cell>
        </row>
        <row r="269">
          <cell r="C269">
            <v>1.10435604564537</v>
          </cell>
          <cell r="D269">
            <v>10.301960222453401</v>
          </cell>
          <cell r="E269">
            <v>1.48665497530898E-2</v>
          </cell>
        </row>
        <row r="270">
          <cell r="C270">
            <v>1.7527161952892301</v>
          </cell>
          <cell r="D270">
            <v>11.832996343829</v>
          </cell>
          <cell r="E270">
            <v>9.63977576477381E-3</v>
          </cell>
        </row>
        <row r="271">
          <cell r="C271">
            <v>1.90407121189892</v>
          </cell>
          <cell r="D271">
            <v>10.750726923282301</v>
          </cell>
          <cell r="E271">
            <v>1.6443349741032499E-2</v>
          </cell>
        </row>
        <row r="272">
          <cell r="C272">
            <v>1.7241099484056399</v>
          </cell>
          <cell r="D272">
            <v>11.8988286187132</v>
          </cell>
          <cell r="E272">
            <v>3.3666085949607703E-2</v>
          </cell>
        </row>
        <row r="273">
          <cell r="C273">
            <v>1.7148682528290999</v>
          </cell>
          <cell r="D273">
            <v>11.4449438916538</v>
          </cell>
          <cell r="E273">
            <v>4.9293632926911005E-4</v>
          </cell>
        </row>
        <row r="274">
          <cell r="C274">
            <v>1.4434451790237699</v>
          </cell>
          <cell r="D274">
            <v>8.5891931410946096</v>
          </cell>
          <cell r="E274">
            <v>4.8783808924753399E-4</v>
          </cell>
        </row>
        <row r="275">
          <cell r="C275">
            <v>1.25709310910108</v>
          </cell>
          <cell r="D275">
            <v>9.8138913090652906</v>
          </cell>
          <cell r="E275">
            <v>6.90764508358057E-4</v>
          </cell>
        </row>
        <row r="276">
          <cell r="C276">
            <v>1.0328006226650499</v>
          </cell>
          <cell r="D276">
            <v>10.1211433239052</v>
          </cell>
          <cell r="E276">
            <v>1.2969560464951E-3</v>
          </cell>
        </row>
        <row r="277">
          <cell r="C277">
            <v>1.17163207471135</v>
          </cell>
          <cell r="D277">
            <v>9.8564501010600196</v>
          </cell>
          <cell r="E277">
            <v>5.4836519581284698E-3</v>
          </cell>
        </row>
        <row r="278">
          <cell r="C278">
            <v>2.74600113506501</v>
          </cell>
          <cell r="D278">
            <v>9.2485175311288703</v>
          </cell>
          <cell r="E278">
            <v>8.1418571073452201E-3</v>
          </cell>
        </row>
        <row r="279">
          <cell r="C279">
            <v>1.46584956193484</v>
          </cell>
          <cell r="D279">
            <v>14.9723985244313</v>
          </cell>
          <cell r="E279">
            <v>5.0453777206656003E-3</v>
          </cell>
        </row>
        <row r="280">
          <cell r="C280">
            <v>1.10448396996198</v>
          </cell>
          <cell r="D280">
            <v>10.0066817509774</v>
          </cell>
          <cell r="E280">
            <v>1.14786487534271E-3</v>
          </cell>
        </row>
        <row r="281">
          <cell r="C281">
            <v>1.2215246848735699</v>
          </cell>
          <cell r="D281">
            <v>11.7470749742187</v>
          </cell>
          <cell r="E281">
            <v>1.1829615277638599E-3</v>
          </cell>
        </row>
        <row r="282">
          <cell r="C282">
            <v>1.1115195504508899</v>
          </cell>
          <cell r="D282">
            <v>9.4174967733457002</v>
          </cell>
          <cell r="E282">
            <v>1.6591609192220501E-3</v>
          </cell>
        </row>
        <row r="283">
          <cell r="C283">
            <v>1.0590917081065701</v>
          </cell>
          <cell r="D283">
            <v>10.831764795232599</v>
          </cell>
          <cell r="E283">
            <v>4.1139312380279996E-3</v>
          </cell>
        </row>
        <row r="284">
          <cell r="C284">
            <v>1.7001478230698099</v>
          </cell>
          <cell r="D284">
            <v>11.326421316981399</v>
          </cell>
          <cell r="E284">
            <v>4.1974203222666803E-2</v>
          </cell>
        </row>
        <row r="285">
          <cell r="C285">
            <v>1.29474442190799</v>
          </cell>
          <cell r="D285">
            <v>11.4743995201922</v>
          </cell>
          <cell r="E285">
            <v>1.4822875754376701E-3</v>
          </cell>
        </row>
        <row r="286">
          <cell r="C286">
            <v>1.31722059371738</v>
          </cell>
          <cell r="D286">
            <v>10.5651531349846</v>
          </cell>
          <cell r="E286">
            <v>2.1418315101928999E-3</v>
          </cell>
        </row>
        <row r="287">
          <cell r="C287">
            <v>1.02031411525913</v>
          </cell>
          <cell r="D287">
            <v>10.196027730360701</v>
          </cell>
          <cell r="E287">
            <v>2.6276925221502901E-3</v>
          </cell>
        </row>
        <row r="288">
          <cell r="C288">
            <v>1.0911127939424401</v>
          </cell>
          <cell r="D288">
            <v>9.4270281370102502</v>
          </cell>
          <cell r="E288">
            <v>1.4680105993416901E-3</v>
          </cell>
        </row>
        <row r="289">
          <cell r="C289">
            <v>1.4020128533707501</v>
          </cell>
          <cell r="D289">
            <v>15.231475780009999</v>
          </cell>
          <cell r="E289">
            <v>9.8314040962201206E-3</v>
          </cell>
        </row>
        <row r="290">
          <cell r="C290">
            <v>1.36503243822847</v>
          </cell>
          <cell r="D290">
            <v>16.159657639806301</v>
          </cell>
          <cell r="E290">
            <v>1.7184032483045002E-2</v>
          </cell>
        </row>
        <row r="291">
          <cell r="C291">
            <v>1.1078630733827699</v>
          </cell>
          <cell r="D291">
            <v>15.9831067999695</v>
          </cell>
          <cell r="E291">
            <v>3.7738877959694897E-2</v>
          </cell>
        </row>
        <row r="292">
          <cell r="C292">
            <v>4.3370253440926696</v>
          </cell>
          <cell r="D292">
            <v>11.648209446649901</v>
          </cell>
          <cell r="E292">
            <v>2.7514817498848199E-2</v>
          </cell>
        </row>
        <row r="293">
          <cell r="C293">
            <v>1.13949991929969</v>
          </cell>
          <cell r="D293">
            <v>12.4695986500438</v>
          </cell>
          <cell r="E293">
            <v>8.2227635301700408E-3</v>
          </cell>
        </row>
        <row r="294">
          <cell r="C294">
            <v>1.3828494203474799</v>
          </cell>
          <cell r="D294">
            <v>12.6818956072978</v>
          </cell>
          <cell r="E294">
            <v>1.17463446127632E-2</v>
          </cell>
        </row>
        <row r="295">
          <cell r="C295">
            <v>1.4293389340546701</v>
          </cell>
          <cell r="D295">
            <v>12.920124065844499</v>
          </cell>
          <cell r="E295">
            <v>1.3289716029252299E-3</v>
          </cell>
        </row>
        <row r="296">
          <cell r="C296">
            <v>1.10753355112334</v>
          </cell>
          <cell r="D296">
            <v>8.5353290644666195</v>
          </cell>
          <cell r="E296">
            <v>1.2745536515412E-3</v>
          </cell>
        </row>
        <row r="297">
          <cell r="C297">
            <v>1.55751484167115</v>
          </cell>
          <cell r="D297">
            <v>10.9901857915298</v>
          </cell>
          <cell r="E297">
            <v>8.9758790817151199E-4</v>
          </cell>
        </row>
        <row r="298">
          <cell r="C298">
            <v>1.02121542616688</v>
          </cell>
          <cell r="D298">
            <v>10.9968255061339</v>
          </cell>
          <cell r="E298">
            <v>1.7416627594036001E-3</v>
          </cell>
        </row>
        <row r="299">
          <cell r="C299">
            <v>1.3301408109030199</v>
          </cell>
          <cell r="D299">
            <v>13.0951477843054</v>
          </cell>
          <cell r="E299">
            <v>9.6267896367116402E-3</v>
          </cell>
        </row>
        <row r="300">
          <cell r="C300">
            <v>1.3037407642713701</v>
          </cell>
          <cell r="D300">
            <v>12.9349329705942</v>
          </cell>
          <cell r="E300">
            <v>4.71125909609065E-3</v>
          </cell>
        </row>
        <row r="301">
          <cell r="C301">
            <v>1.0513779778549299</v>
          </cell>
          <cell r="D301">
            <v>12.797150107448999</v>
          </cell>
          <cell r="E301">
            <v>6.9986406141527603E-3</v>
          </cell>
        </row>
        <row r="302">
          <cell r="C302">
            <v>1.4103122559107499</v>
          </cell>
          <cell r="D302">
            <v>12.6377805746042</v>
          </cell>
          <cell r="E302">
            <v>1.3460045969073501E-2</v>
          </cell>
        </row>
        <row r="303">
          <cell r="C303">
            <v>1.0384972717559799</v>
          </cell>
          <cell r="D303">
            <v>10.767112865473599</v>
          </cell>
          <cell r="E303">
            <v>3.5032996281055299E-3</v>
          </cell>
        </row>
        <row r="304">
          <cell r="C304">
            <v>1.1721468857625901</v>
          </cell>
          <cell r="D304">
            <v>11.883912751798199</v>
          </cell>
          <cell r="E304">
            <v>9.12113372898311E-3</v>
          </cell>
        </row>
        <row r="305">
          <cell r="C305">
            <v>2.4660085345247902</v>
          </cell>
          <cell r="D305">
            <v>11.492736586513599</v>
          </cell>
          <cell r="E305">
            <v>3.95662230688563E-4</v>
          </cell>
        </row>
        <row r="306">
          <cell r="C306">
            <v>2.2673011625916</v>
          </cell>
          <cell r="D306">
            <v>12.301375982712701</v>
          </cell>
          <cell r="E306">
            <v>1.01015518838676E-3</v>
          </cell>
        </row>
        <row r="307">
          <cell r="C307">
            <v>3.2813210548948502</v>
          </cell>
          <cell r="D307">
            <v>11.979820999160101</v>
          </cell>
          <cell r="E307">
            <v>1.4410580703617601E-3</v>
          </cell>
        </row>
        <row r="308">
          <cell r="C308">
            <v>1.9204865787949601</v>
          </cell>
          <cell r="D308">
            <v>12.8098934234774</v>
          </cell>
          <cell r="E308">
            <v>9.5860948073872197E-4</v>
          </cell>
        </row>
        <row r="309">
          <cell r="C309">
            <v>1.52935616145447</v>
          </cell>
          <cell r="D309">
            <v>12.894762645476099</v>
          </cell>
          <cell r="E309">
            <v>3.9580338371532501E-3</v>
          </cell>
        </row>
        <row r="310">
          <cell r="C310">
            <v>1.0585914264804499</v>
          </cell>
          <cell r="D310">
            <v>13.2185746075594</v>
          </cell>
          <cell r="E310">
            <v>8.1828770389013802E-3</v>
          </cell>
        </row>
        <row r="311">
          <cell r="C311">
            <v>2.2589137973151598</v>
          </cell>
          <cell r="D311">
            <v>8.4430866744304804</v>
          </cell>
          <cell r="E311">
            <v>4.2739504763686903E-2</v>
          </cell>
        </row>
        <row r="312">
          <cell r="C312">
            <v>2.0283698356414299</v>
          </cell>
          <cell r="D312">
            <v>11.406123359237</v>
          </cell>
          <cell r="E312">
            <v>3.4264992176007598E-3</v>
          </cell>
        </row>
        <row r="313">
          <cell r="C313">
            <v>1.8091413166308701</v>
          </cell>
          <cell r="D313">
            <v>11.1947144336451</v>
          </cell>
          <cell r="E313">
            <v>3.9438172897063098E-3</v>
          </cell>
        </row>
        <row r="314">
          <cell r="C314">
            <v>1.3745394980216801</v>
          </cell>
          <cell r="D314">
            <v>11.375733026466101</v>
          </cell>
          <cell r="E314">
            <v>1.2077704756992399E-2</v>
          </cell>
        </row>
        <row r="315">
          <cell r="C315">
            <v>1.0086374089455401</v>
          </cell>
          <cell r="D315">
            <v>7.2915926465080503</v>
          </cell>
          <cell r="E315">
            <v>2.1084996204268902E-3</v>
          </cell>
        </row>
        <row r="316">
          <cell r="C316">
            <v>2.41478513608681</v>
          </cell>
          <cell r="D316">
            <v>9.9325945928499699</v>
          </cell>
          <cell r="E316">
            <v>7.67079429785531E-4</v>
          </cell>
        </row>
        <row r="317">
          <cell r="C317">
            <v>1.9949406255538999</v>
          </cell>
          <cell r="D317">
            <v>11.663449192608001</v>
          </cell>
          <cell r="E317">
            <v>1.30049752068969E-3</v>
          </cell>
        </row>
        <row r="318">
          <cell r="C318">
            <v>1.5952087692580199</v>
          </cell>
          <cell r="D318">
            <v>9.6622365836819508</v>
          </cell>
          <cell r="E318">
            <v>1.91671995173953E-3</v>
          </cell>
        </row>
        <row r="319">
          <cell r="C319">
            <v>1.1483258044184499</v>
          </cell>
          <cell r="D319">
            <v>9.7990969408154402</v>
          </cell>
          <cell r="E319">
            <v>2.9423868588771801E-2</v>
          </cell>
        </row>
        <row r="320">
          <cell r="C320">
            <v>1.11937432291931</v>
          </cell>
          <cell r="D320">
            <v>9.5733069257739398</v>
          </cell>
          <cell r="E320">
            <v>1.35861542489085E-3</v>
          </cell>
        </row>
        <row r="321">
          <cell r="C321">
            <v>1.41766665087915</v>
          </cell>
          <cell r="D321">
            <v>11.4780465185111</v>
          </cell>
          <cell r="E321">
            <v>1.3691593213602401E-3</v>
          </cell>
        </row>
        <row r="322">
          <cell r="C322">
            <v>4.1845394317866704</v>
          </cell>
          <cell r="D322">
            <v>9.5676192414664207</v>
          </cell>
          <cell r="E322">
            <v>3.3644986227308799E-2</v>
          </cell>
        </row>
        <row r="323">
          <cell r="C323">
            <v>1.14752849297693</v>
          </cell>
          <cell r="D323">
            <v>14.293211014482299</v>
          </cell>
          <cell r="E323">
            <v>2.8035891578868499E-3</v>
          </cell>
        </row>
        <row r="324">
          <cell r="C324">
            <v>1.6504204584837701</v>
          </cell>
          <cell r="D324">
            <v>11.3769986119227</v>
          </cell>
          <cell r="E324">
            <v>4.1160019840086402E-4</v>
          </cell>
        </row>
        <row r="325">
          <cell r="C325">
            <v>1.0335667192592199</v>
          </cell>
          <cell r="D325">
            <v>13.3724513956052</v>
          </cell>
          <cell r="E325">
            <v>7.3335982962145904E-3</v>
          </cell>
        </row>
        <row r="326">
          <cell r="C326">
            <v>1.88774761436896</v>
          </cell>
          <cell r="D326">
            <v>12.2098276898527</v>
          </cell>
          <cell r="E326">
            <v>1.5407510158622699E-2</v>
          </cell>
        </row>
        <row r="327">
          <cell r="C327">
            <v>1.2645671359131001</v>
          </cell>
          <cell r="D327">
            <v>10.075659876933299</v>
          </cell>
          <cell r="E327">
            <v>2.09502431404812E-2</v>
          </cell>
        </row>
        <row r="328">
          <cell r="C328">
            <v>1.34833494394652</v>
          </cell>
          <cell r="D328">
            <v>13.468648195713399</v>
          </cell>
          <cell r="E328">
            <v>1.51473846738601E-3</v>
          </cell>
        </row>
        <row r="329">
          <cell r="C329">
            <v>1.2087498059272299</v>
          </cell>
          <cell r="D329">
            <v>12.7897918072858</v>
          </cell>
          <cell r="E329">
            <v>4.3622422357666602E-3</v>
          </cell>
        </row>
        <row r="330">
          <cell r="C330">
            <v>1.0217029506139701</v>
          </cell>
          <cell r="D330">
            <v>12.655750251090399</v>
          </cell>
          <cell r="E330">
            <v>7.6925557024145799E-3</v>
          </cell>
        </row>
        <row r="331">
          <cell r="C331">
            <v>1.7909399530447401</v>
          </cell>
          <cell r="D331">
            <v>12.863268514948601</v>
          </cell>
          <cell r="E331">
            <v>3.3002905789419499E-4</v>
          </cell>
        </row>
        <row r="332">
          <cell r="C332">
            <v>1.5786183308213499</v>
          </cell>
          <cell r="D332">
            <v>12.2024266349193</v>
          </cell>
          <cell r="E332">
            <v>4.4816737775187798E-4</v>
          </cell>
        </row>
        <row r="333">
          <cell r="C333">
            <v>1.21974461680599</v>
          </cell>
          <cell r="D333">
            <v>12.4117058977944</v>
          </cell>
          <cell r="E333">
            <v>2.3880234139311801E-3</v>
          </cell>
        </row>
        <row r="334">
          <cell r="C334">
            <v>1.3314509487358599</v>
          </cell>
          <cell r="D334">
            <v>12.9929826951356</v>
          </cell>
          <cell r="E334">
            <v>4.5321362513848504E-3</v>
          </cell>
        </row>
        <row r="335">
          <cell r="C335">
            <v>1.1830242547699099</v>
          </cell>
          <cell r="D335">
            <v>12.910879529705801</v>
          </cell>
          <cell r="E335">
            <v>9.81889995972649E-3</v>
          </cell>
        </row>
        <row r="336">
          <cell r="C336">
            <v>2.95103097218955</v>
          </cell>
          <cell r="D336">
            <v>10.127983097234299</v>
          </cell>
          <cell r="E336">
            <v>3.28480671027851E-3</v>
          </cell>
        </row>
        <row r="337">
          <cell r="C337">
            <v>1.36202280536954</v>
          </cell>
          <cell r="D337">
            <v>10.1096636344939</v>
          </cell>
          <cell r="E337">
            <v>3.73490969367863E-3</v>
          </cell>
        </row>
        <row r="338">
          <cell r="C338">
            <v>4.6827393771689696</v>
          </cell>
          <cell r="D338">
            <v>12.345783297177899</v>
          </cell>
          <cell r="E338">
            <v>3.9842541125238599E-2</v>
          </cell>
        </row>
        <row r="339">
          <cell r="C339">
            <v>1.5283042374242</v>
          </cell>
          <cell r="D339">
            <v>9.4540207878712597</v>
          </cell>
          <cell r="E339">
            <v>1.3251313533483799E-2</v>
          </cell>
        </row>
        <row r="340">
          <cell r="C340">
            <v>1.1949377143289299</v>
          </cell>
          <cell r="D340">
            <v>12.0617073259468</v>
          </cell>
          <cell r="E340">
            <v>1.1042486411541601E-3</v>
          </cell>
        </row>
        <row r="341">
          <cell r="C341">
            <v>1.0520906014513101</v>
          </cell>
          <cell r="D341">
            <v>11.592236161177199</v>
          </cell>
          <cell r="E341">
            <v>6.9392959899595803E-3</v>
          </cell>
        </row>
        <row r="342">
          <cell r="C342">
            <v>1.6467008452493099</v>
          </cell>
          <cell r="D342">
            <v>8.3589190342757504</v>
          </cell>
          <cell r="E342">
            <v>5.6534746304049202E-4</v>
          </cell>
        </row>
        <row r="343">
          <cell r="C343">
            <v>1.60556121129273</v>
          </cell>
          <cell r="D343">
            <v>9.2479383388032996</v>
          </cell>
          <cell r="E343">
            <v>1.4410580703617601E-3</v>
          </cell>
        </row>
        <row r="344">
          <cell r="C344">
            <v>3.1909105177741801</v>
          </cell>
          <cell r="D344">
            <v>8.8387853308347708</v>
          </cell>
          <cell r="E344">
            <v>6.5392349814094404E-3</v>
          </cell>
        </row>
        <row r="345">
          <cell r="C345">
            <v>1.1551638909812401</v>
          </cell>
          <cell r="D345">
            <v>8.7140211943629495</v>
          </cell>
          <cell r="E345">
            <v>3.7802330505641501E-3</v>
          </cell>
        </row>
        <row r="346">
          <cell r="C346">
            <v>2.1808224180583302</v>
          </cell>
          <cell r="D346">
            <v>14.9983343154256</v>
          </cell>
          <cell r="E346">
            <v>1.0535335194208901E-2</v>
          </cell>
        </row>
        <row r="347">
          <cell r="C347">
            <v>1.99567553508047</v>
          </cell>
          <cell r="D347">
            <v>9.9963761330888108</v>
          </cell>
          <cell r="E347">
            <v>6.90764508358057E-4</v>
          </cell>
        </row>
        <row r="348">
          <cell r="C348">
            <v>1.41461319595376</v>
          </cell>
          <cell r="D348">
            <v>10.945771253818499</v>
          </cell>
          <cell r="E348">
            <v>2.3709348876178502E-3</v>
          </cell>
        </row>
        <row r="349">
          <cell r="C349">
            <v>1.7325704688260399</v>
          </cell>
          <cell r="D349">
            <v>10.4703854160806</v>
          </cell>
          <cell r="E349">
            <v>1.2635202447286199E-2</v>
          </cell>
        </row>
        <row r="350">
          <cell r="C350">
            <v>1.6325810474407001</v>
          </cell>
          <cell r="D350">
            <v>11.500053384767</v>
          </cell>
          <cell r="E350">
            <v>8.6423304429951496E-4</v>
          </cell>
        </row>
        <row r="351">
          <cell r="C351">
            <v>2.0467386614156999</v>
          </cell>
          <cell r="D351">
            <v>10.655411151208099</v>
          </cell>
          <cell r="E351">
            <v>1.4443399034866501E-3</v>
          </cell>
        </row>
        <row r="352">
          <cell r="C352">
            <v>1.42440859187889</v>
          </cell>
          <cell r="D352">
            <v>10.6364142991458</v>
          </cell>
          <cell r="E352">
            <v>2.1418315101928999E-3</v>
          </cell>
        </row>
        <row r="353">
          <cell r="C353">
            <v>1.1243333362925201</v>
          </cell>
          <cell r="D353">
            <v>9.0860874137297891</v>
          </cell>
          <cell r="E353">
            <v>8.0540190455298706E-3</v>
          </cell>
        </row>
        <row r="354">
          <cell r="C354">
            <v>1.5628819184855001</v>
          </cell>
          <cell r="D354">
            <v>9.6747302331067306</v>
          </cell>
          <cell r="E354">
            <v>5.8581542157892298E-4</v>
          </cell>
        </row>
        <row r="355">
          <cell r="C355">
            <v>1.29336509117428</v>
          </cell>
          <cell r="D355">
            <v>8.9674356599554503</v>
          </cell>
          <cell r="E355">
            <v>1.6792293215953001E-3</v>
          </cell>
        </row>
        <row r="356">
          <cell r="C356">
            <v>1.5849816891522299</v>
          </cell>
          <cell r="D356">
            <v>14.2021422307603</v>
          </cell>
          <cell r="E356">
            <v>7.1581684053859996E-4</v>
          </cell>
        </row>
        <row r="357">
          <cell r="C357">
            <v>1.60837285320186</v>
          </cell>
          <cell r="D357">
            <v>14.2549204340751</v>
          </cell>
          <cell r="E357">
            <v>1.78214145639374E-3</v>
          </cell>
        </row>
        <row r="358">
          <cell r="C358">
            <v>1.1004600109864999</v>
          </cell>
          <cell r="D358">
            <v>14.065161417491501</v>
          </cell>
          <cell r="E358">
            <v>5.5645029194951899E-3</v>
          </cell>
        </row>
        <row r="359">
          <cell r="C359">
            <v>1.5518872306756399</v>
          </cell>
          <cell r="D359">
            <v>8.8315383208719993</v>
          </cell>
          <cell r="E359">
            <v>8.5558882850604503E-4</v>
          </cell>
        </row>
        <row r="360">
          <cell r="C360">
            <v>1.1405509038124499</v>
          </cell>
          <cell r="D360">
            <v>10.007689822182201</v>
          </cell>
          <cell r="E360">
            <v>1.8139867873124299E-3</v>
          </cell>
        </row>
        <row r="361">
          <cell r="C361">
            <v>1.0464542591983099</v>
          </cell>
          <cell r="D361">
            <v>9.9369037930599493</v>
          </cell>
          <cell r="E361">
            <v>2.9493170957905399E-3</v>
          </cell>
        </row>
        <row r="362">
          <cell r="C362">
            <v>2.3454249630968902</v>
          </cell>
          <cell r="D362">
            <v>9.8331170207466698</v>
          </cell>
          <cell r="E362">
            <v>4.7310715928176303E-4</v>
          </cell>
        </row>
        <row r="363">
          <cell r="C363">
            <v>1.74285148874582</v>
          </cell>
          <cell r="D363">
            <v>10.931318204832699</v>
          </cell>
          <cell r="E363">
            <v>6.83680139470398E-4</v>
          </cell>
        </row>
        <row r="364">
          <cell r="C364">
            <v>1.34946381185686</v>
          </cell>
          <cell r="D364">
            <v>10.189513743930799</v>
          </cell>
          <cell r="E364">
            <v>1.2745536515412E-3</v>
          </cell>
        </row>
        <row r="365">
          <cell r="C365">
            <v>3.5513254300581298</v>
          </cell>
          <cell r="D365">
            <v>11.6520259526096</v>
          </cell>
          <cell r="E365">
            <v>1.6241480233498E-4</v>
          </cell>
        </row>
        <row r="366">
          <cell r="C366">
            <v>3.52220193649744</v>
          </cell>
          <cell r="D366">
            <v>10.7882354899109</v>
          </cell>
          <cell r="E366">
            <v>1.80648547545506E-4</v>
          </cell>
        </row>
        <row r="367">
          <cell r="C367">
            <v>3.9762250677648399</v>
          </cell>
          <cell r="D367">
            <v>10.838105892662</v>
          </cell>
          <cell r="E367">
            <v>3.37761139258293E-4</v>
          </cell>
        </row>
        <row r="368">
          <cell r="C368">
            <v>1.59216559303065</v>
          </cell>
          <cell r="D368">
            <v>7.5189781752994502</v>
          </cell>
          <cell r="E368">
            <v>1.86430972247736E-3</v>
          </cell>
        </row>
        <row r="369">
          <cell r="C369">
            <v>2.0329621097329702</v>
          </cell>
          <cell r="D369">
            <v>9.0022229018732407</v>
          </cell>
          <cell r="E369">
            <v>4.8126312509556602E-4</v>
          </cell>
        </row>
        <row r="370">
          <cell r="C370">
            <v>1.6249204034598601</v>
          </cell>
          <cell r="D370">
            <v>8.1807237839316809</v>
          </cell>
          <cell r="E370">
            <v>1.31910373820268E-3</v>
          </cell>
        </row>
        <row r="371">
          <cell r="C371">
            <v>3.33812676977398</v>
          </cell>
          <cell r="D371">
            <v>10.774940810479199</v>
          </cell>
          <cell r="E371">
            <v>2.7114232072466703E-4</v>
          </cell>
        </row>
        <row r="372">
          <cell r="C372">
            <v>2.9678957384671598</v>
          </cell>
          <cell r="D372">
            <v>10.9185338447472</v>
          </cell>
          <cell r="E372">
            <v>2.7390389125299798E-4</v>
          </cell>
        </row>
        <row r="373">
          <cell r="C373">
            <v>2.8444983422677801</v>
          </cell>
          <cell r="D373">
            <v>10.3168279860565</v>
          </cell>
          <cell r="E373">
            <v>5.1763309634207796E-4</v>
          </cell>
        </row>
        <row r="374">
          <cell r="C374">
            <v>2.41453087649746</v>
          </cell>
          <cell r="D374">
            <v>8.8023126181876705</v>
          </cell>
          <cell r="E374">
            <v>9.1688664467932501E-4</v>
          </cell>
        </row>
        <row r="375">
          <cell r="C375">
            <v>2.2993795811559998</v>
          </cell>
          <cell r="D375">
            <v>8.7520518597115604</v>
          </cell>
          <cell r="E375">
            <v>1.74855756945649E-3</v>
          </cell>
        </row>
        <row r="376">
          <cell r="C376">
            <v>1.4356987645453401</v>
          </cell>
          <cell r="D376">
            <v>8.2816986103749706</v>
          </cell>
          <cell r="E376">
            <v>4.9844916581275999E-3</v>
          </cell>
        </row>
        <row r="377">
          <cell r="C377">
            <v>1.01572150256827</v>
          </cell>
          <cell r="D377">
            <v>10.9430134370986</v>
          </cell>
          <cell r="E377">
            <v>4.6998751478597601E-3</v>
          </cell>
        </row>
        <row r="378">
          <cell r="C378">
            <v>1.6721858482687999</v>
          </cell>
          <cell r="D378">
            <v>10.739874616623201</v>
          </cell>
          <cell r="E378">
            <v>1.12283836598877E-3</v>
          </cell>
        </row>
        <row r="379">
          <cell r="C379">
            <v>1.7335118909217599</v>
          </cell>
          <cell r="D379">
            <v>10.896599831429601</v>
          </cell>
          <cell r="E379">
            <v>1.5398627969484E-3</v>
          </cell>
        </row>
        <row r="380">
          <cell r="C380">
            <v>1.5894836367574201</v>
          </cell>
          <cell r="D380">
            <v>11.022579653443</v>
          </cell>
          <cell r="E380">
            <v>1.7770236617515899E-3</v>
          </cell>
        </row>
        <row r="381">
          <cell r="C381">
            <v>1.41353771527854</v>
          </cell>
          <cell r="D381">
            <v>9.4316764210578601</v>
          </cell>
          <cell r="E381">
            <v>1.1251317448072299E-3</v>
          </cell>
        </row>
        <row r="382">
          <cell r="C382">
            <v>1.46995755819635</v>
          </cell>
          <cell r="D382">
            <v>11.5717620621755</v>
          </cell>
          <cell r="E382">
            <v>4.1507673370826297E-3</v>
          </cell>
        </row>
        <row r="383">
          <cell r="C383">
            <v>1.2484933014930999</v>
          </cell>
          <cell r="D383">
            <v>11.009995596314401</v>
          </cell>
          <cell r="E383">
            <v>2.1210416826719099E-2</v>
          </cell>
        </row>
        <row r="384">
          <cell r="C384">
            <v>1.2571345008967301</v>
          </cell>
          <cell r="D384">
            <v>11.1477541564383</v>
          </cell>
          <cell r="E384">
            <v>3.6069431457502098E-2</v>
          </cell>
        </row>
        <row r="385">
          <cell r="C385">
            <v>1.1956641203132301</v>
          </cell>
          <cell r="D385">
            <v>11.7570537533321</v>
          </cell>
          <cell r="E385">
            <v>3.72129870371928E-3</v>
          </cell>
        </row>
        <row r="386">
          <cell r="C386">
            <v>1.9628459812007499</v>
          </cell>
          <cell r="D386">
            <v>13.946960532545299</v>
          </cell>
          <cell r="E386">
            <v>3.4490368387200699E-3</v>
          </cell>
        </row>
        <row r="387">
          <cell r="C387">
            <v>1.7964786470432701</v>
          </cell>
          <cell r="D387">
            <v>14.8255668383533</v>
          </cell>
          <cell r="E387">
            <v>6.2358769054480997E-3</v>
          </cell>
        </row>
        <row r="388">
          <cell r="C388">
            <v>3.5710768083884599</v>
          </cell>
          <cell r="D388">
            <v>14.687333177306099</v>
          </cell>
          <cell r="E388">
            <v>1.51432117391969E-2</v>
          </cell>
        </row>
        <row r="389">
          <cell r="C389">
            <v>2.42067442999639</v>
          </cell>
          <cell r="D389">
            <v>16.435133105681199</v>
          </cell>
          <cell r="E389">
            <v>8.6672839276366999E-4</v>
          </cell>
        </row>
        <row r="390">
          <cell r="C390">
            <v>2.5428788511003702</v>
          </cell>
          <cell r="D390">
            <v>16.164435273262399</v>
          </cell>
          <cell r="E390">
            <v>1.97582671828602E-3</v>
          </cell>
        </row>
        <row r="391">
          <cell r="C391">
            <v>2.1640409163387799</v>
          </cell>
          <cell r="D391">
            <v>15.7106312102194</v>
          </cell>
          <cell r="E391">
            <v>2.8673298412658101E-3</v>
          </cell>
        </row>
        <row r="392">
          <cell r="C392">
            <v>1.2656326965373299</v>
          </cell>
          <cell r="D392">
            <v>12.882719530676299</v>
          </cell>
          <cell r="E392">
            <v>1.6794120256740301E-3</v>
          </cell>
        </row>
        <row r="393">
          <cell r="C393">
            <v>1.3956346708683001</v>
          </cell>
          <cell r="D393">
            <v>12.6871894065326</v>
          </cell>
          <cell r="E393">
            <v>1.61090221378323E-3</v>
          </cell>
        </row>
        <row r="394">
          <cell r="C394">
            <v>1.4815424486923801</v>
          </cell>
          <cell r="D394">
            <v>13.127359905522701</v>
          </cell>
          <cell r="E394">
            <v>1.6528533459112199E-3</v>
          </cell>
        </row>
        <row r="395">
          <cell r="C395">
            <v>1.8809728117679201</v>
          </cell>
          <cell r="D395">
            <v>13.0878384483491</v>
          </cell>
          <cell r="E395">
            <v>1.35861542489085E-3</v>
          </cell>
        </row>
        <row r="396">
          <cell r="C396">
            <v>2.0833409337430302</v>
          </cell>
          <cell r="D396">
            <v>13.9546867912421</v>
          </cell>
          <cell r="E396">
            <v>1.6756540732263401E-3</v>
          </cell>
        </row>
        <row r="397">
          <cell r="C397">
            <v>2.0007996447152698</v>
          </cell>
          <cell r="D397">
            <v>13.917178947983601</v>
          </cell>
          <cell r="E397">
            <v>3.6041154631319999E-3</v>
          </cell>
        </row>
        <row r="398">
          <cell r="C398">
            <v>1.0923364030784399</v>
          </cell>
          <cell r="D398">
            <v>11.737356927254201</v>
          </cell>
          <cell r="E398">
            <v>1.0558047996137999E-2</v>
          </cell>
        </row>
        <row r="399">
          <cell r="C399">
            <v>2.2225498847109701</v>
          </cell>
          <cell r="D399">
            <v>11.375948563837399</v>
          </cell>
          <cell r="E399">
            <v>2.9429886249603399E-2</v>
          </cell>
        </row>
        <row r="400">
          <cell r="C400">
            <v>1.1549423264271601</v>
          </cell>
          <cell r="D400">
            <v>10.6222566452252</v>
          </cell>
          <cell r="E400">
            <v>4.8681099656835798E-3</v>
          </cell>
        </row>
        <row r="401">
          <cell r="C401">
            <v>2.1076531593086498</v>
          </cell>
          <cell r="D401">
            <v>12.906540701840999</v>
          </cell>
          <cell r="E401">
            <v>3.7855678164538199E-4</v>
          </cell>
        </row>
        <row r="402">
          <cell r="C402">
            <v>1.58882139628442</v>
          </cell>
          <cell r="D402">
            <v>12.7239077265475</v>
          </cell>
          <cell r="E402">
            <v>1.78214145639374E-3</v>
          </cell>
        </row>
        <row r="403">
          <cell r="C403">
            <v>1.7251737165769701</v>
          </cell>
          <cell r="D403">
            <v>12.5404473299218</v>
          </cell>
          <cell r="E403">
            <v>2.3328321458676898E-3</v>
          </cell>
        </row>
        <row r="404">
          <cell r="C404">
            <v>1.90723577520992</v>
          </cell>
          <cell r="D404">
            <v>10.832659177397799</v>
          </cell>
          <cell r="E404">
            <v>1.2356080000384901E-3</v>
          </cell>
        </row>
        <row r="405">
          <cell r="C405">
            <v>1.9392796019384599</v>
          </cell>
          <cell r="D405">
            <v>10.6616426678175</v>
          </cell>
          <cell r="E405">
            <v>1.3172725221744399E-3</v>
          </cell>
        </row>
        <row r="406">
          <cell r="C406">
            <v>1.17422604101537</v>
          </cell>
          <cell r="D406">
            <v>9.9023883058649798</v>
          </cell>
          <cell r="E406">
            <v>9.2069126158596699E-3</v>
          </cell>
        </row>
        <row r="407">
          <cell r="C407">
            <v>2.7568000521632698</v>
          </cell>
          <cell r="D407">
            <v>9.0346837543135692</v>
          </cell>
          <cell r="E407">
            <v>1.16020913497104E-2</v>
          </cell>
        </row>
        <row r="408">
          <cell r="C408">
            <v>1.2502601338580199</v>
          </cell>
          <cell r="D408">
            <v>10.880518543535</v>
          </cell>
          <cell r="E408">
            <v>1.95669680517176E-2</v>
          </cell>
        </row>
        <row r="409">
          <cell r="C409">
            <v>1.1834995856118899</v>
          </cell>
          <cell r="D409">
            <v>11.165947927617101</v>
          </cell>
          <cell r="E409">
            <v>2.4746595770231999E-2</v>
          </cell>
        </row>
        <row r="410">
          <cell r="C410">
            <v>1.69834968401035</v>
          </cell>
          <cell r="D410">
            <v>8.0286396000050395</v>
          </cell>
          <cell r="E410">
            <v>4.1160019840086402E-4</v>
          </cell>
        </row>
        <row r="411">
          <cell r="C411">
            <v>1.29788966881458</v>
          </cell>
          <cell r="D411">
            <v>10.413983090703599</v>
          </cell>
          <cell r="E411">
            <v>1.03977840087911E-3</v>
          </cell>
        </row>
        <row r="412">
          <cell r="C412">
            <v>1.1229761486707901</v>
          </cell>
          <cell r="D412">
            <v>13.1715601075243</v>
          </cell>
          <cell r="E412">
            <v>1.32790972823563E-2</v>
          </cell>
        </row>
        <row r="413">
          <cell r="C413">
            <v>2.0293055498411099</v>
          </cell>
          <cell r="D413">
            <v>8.48628123094025</v>
          </cell>
          <cell r="E413">
            <v>1.6774015759272901E-2</v>
          </cell>
        </row>
        <row r="414">
          <cell r="C414">
            <v>3.7818928297300598</v>
          </cell>
          <cell r="D414">
            <v>14.481532678628</v>
          </cell>
          <cell r="E414">
            <v>2.8940426664184098E-4</v>
          </cell>
        </row>
        <row r="415">
          <cell r="C415">
            <v>4.0126541231739301</v>
          </cell>
          <cell r="D415">
            <v>13.7609128289814</v>
          </cell>
          <cell r="E415">
            <v>3.2456708443202197E-4</v>
          </cell>
        </row>
        <row r="416">
          <cell r="C416">
            <v>3.6388179718609099</v>
          </cell>
          <cell r="D416">
            <v>14.3426579210574</v>
          </cell>
          <cell r="E416">
            <v>1.68217410563044E-3</v>
          </cell>
        </row>
        <row r="417">
          <cell r="C417">
            <v>1.5884195594916699</v>
          </cell>
          <cell r="D417">
            <v>8.5690552846897194</v>
          </cell>
          <cell r="E417">
            <v>1.6792293215953001E-3</v>
          </cell>
        </row>
        <row r="418">
          <cell r="C418">
            <v>2.9455570431414602</v>
          </cell>
          <cell r="D418">
            <v>10.2350165216912</v>
          </cell>
          <cell r="E418">
            <v>6.9387819415444804E-5</v>
          </cell>
        </row>
        <row r="419">
          <cell r="C419">
            <v>2.2381752690653398</v>
          </cell>
          <cell r="D419">
            <v>10.1587912687872</v>
          </cell>
          <cell r="E419">
            <v>1.80648547545506E-4</v>
          </cell>
        </row>
        <row r="420">
          <cell r="C420">
            <v>2.36292014558025</v>
          </cell>
          <cell r="D420">
            <v>9.7280332089012003</v>
          </cell>
          <cell r="E420">
            <v>2.7390389125299798E-4</v>
          </cell>
        </row>
        <row r="421">
          <cell r="C421">
            <v>1.3465656396474801</v>
          </cell>
          <cell r="D421">
            <v>10.2867979366528</v>
          </cell>
          <cell r="E421">
            <v>4.62443237725461E-2</v>
          </cell>
        </row>
        <row r="422">
          <cell r="C422">
            <v>1.0081636505275</v>
          </cell>
          <cell r="D422">
            <v>8.4233633054780199</v>
          </cell>
          <cell r="E422">
            <v>6.5671108562270599E-3</v>
          </cell>
        </row>
        <row r="423">
          <cell r="C423">
            <v>1.1355014743963101</v>
          </cell>
          <cell r="D423">
            <v>8.1223299384483898</v>
          </cell>
          <cell r="E423">
            <v>2.01149352571698E-3</v>
          </cell>
        </row>
        <row r="424">
          <cell r="C424">
            <v>1.22257738437647</v>
          </cell>
          <cell r="D424">
            <v>10.0214818816532</v>
          </cell>
          <cell r="E424">
            <v>1.8813710881001101E-3</v>
          </cell>
        </row>
        <row r="425">
          <cell r="C425">
            <v>1.2849603163935801</v>
          </cell>
          <cell r="D425">
            <v>8.5157419608473095</v>
          </cell>
          <cell r="E425">
            <v>3.7648652045045201E-2</v>
          </cell>
        </row>
        <row r="426">
          <cell r="C426">
            <v>2.6134673634827799</v>
          </cell>
          <cell r="D426">
            <v>8.9649215869708403</v>
          </cell>
          <cell r="E426">
            <v>3.1101391947041201E-3</v>
          </cell>
        </row>
        <row r="427">
          <cell r="C427">
            <v>1.0617559338484299</v>
          </cell>
          <cell r="D427">
            <v>9.6696346738598002</v>
          </cell>
          <cell r="E427">
            <v>5.07373946274472E-3</v>
          </cell>
        </row>
        <row r="428">
          <cell r="C428">
            <v>1.5274441400044301</v>
          </cell>
          <cell r="D428">
            <v>9.9810331429841597</v>
          </cell>
          <cell r="E428">
            <v>1.3573181423286601E-3</v>
          </cell>
        </row>
        <row r="429">
          <cell r="C429">
            <v>1.1972693567889101</v>
          </cell>
          <cell r="D429">
            <v>10.749189436683301</v>
          </cell>
          <cell r="E429">
            <v>1.4615694998712E-3</v>
          </cell>
        </row>
        <row r="430">
          <cell r="C430">
            <v>1.5978184320442399</v>
          </cell>
          <cell r="D430">
            <v>12.9895520917092</v>
          </cell>
          <cell r="E430">
            <v>2.9611548835686299E-2</v>
          </cell>
        </row>
        <row r="431">
          <cell r="C431">
            <v>1.25276698446696</v>
          </cell>
          <cell r="D431">
            <v>7.6787990109342497</v>
          </cell>
          <cell r="E431">
            <v>3.8442310489221099E-3</v>
          </cell>
        </row>
        <row r="432">
          <cell r="C432">
            <v>1.5630425629912701</v>
          </cell>
          <cell r="D432">
            <v>14.3838228504566</v>
          </cell>
          <cell r="E432">
            <v>2.9493170957905399E-3</v>
          </cell>
        </row>
        <row r="433">
          <cell r="C433">
            <v>1.0084270185758999</v>
          </cell>
          <cell r="D433">
            <v>14.485878799709701</v>
          </cell>
          <cell r="E433">
            <v>1.62592170162239E-2</v>
          </cell>
        </row>
        <row r="434">
          <cell r="C434">
            <v>2.34069261236283</v>
          </cell>
          <cell r="D434">
            <v>13.9732501607218</v>
          </cell>
          <cell r="E434">
            <v>1.38279163857796E-3</v>
          </cell>
        </row>
        <row r="435">
          <cell r="C435">
            <v>1.50204333549942</v>
          </cell>
          <cell r="D435">
            <v>14.002990575043899</v>
          </cell>
          <cell r="E435">
            <v>2.6757394756823098E-3</v>
          </cell>
        </row>
        <row r="436">
          <cell r="C436">
            <v>1.53480123454743</v>
          </cell>
          <cell r="D436">
            <v>13.748082838688999</v>
          </cell>
          <cell r="E436">
            <v>3.9278837502560301E-3</v>
          </cell>
        </row>
        <row r="437">
          <cell r="C437">
            <v>2.7192954961151199</v>
          </cell>
          <cell r="D437">
            <v>15.5035279212613</v>
          </cell>
          <cell r="E437">
            <v>3.7227040268137599E-4</v>
          </cell>
        </row>
        <row r="438">
          <cell r="C438">
            <v>2.3615279615148501</v>
          </cell>
          <cell r="D438">
            <v>15.5351574260511</v>
          </cell>
          <cell r="E438">
            <v>8.18526428500555E-4</v>
          </cell>
        </row>
        <row r="439">
          <cell r="C439">
            <v>2.0407446942890002</v>
          </cell>
          <cell r="D439">
            <v>15.0402167466717</v>
          </cell>
          <cell r="E439">
            <v>8.9101246653400105E-4</v>
          </cell>
        </row>
        <row r="440">
          <cell r="C440">
            <v>2.37366810224627</v>
          </cell>
          <cell r="D440">
            <v>14.609151948597701</v>
          </cell>
          <cell r="E440">
            <v>4.5272161978757999E-4</v>
          </cell>
        </row>
        <row r="441">
          <cell r="C441">
            <v>2.16674094852827</v>
          </cell>
          <cell r="D441">
            <v>15.417647227946</v>
          </cell>
          <cell r="E441">
            <v>1.00682434706907E-3</v>
          </cell>
        </row>
        <row r="442">
          <cell r="C442">
            <v>1.6611910893923101</v>
          </cell>
          <cell r="D442">
            <v>15.283392239328199</v>
          </cell>
          <cell r="E442">
            <v>2.1053064994248998E-3</v>
          </cell>
        </row>
        <row r="443">
          <cell r="C443">
            <v>1.2163967140832701</v>
          </cell>
          <cell r="D443">
            <v>8.8036439031317393</v>
          </cell>
          <cell r="E443">
            <v>1.14192212097478E-3</v>
          </cell>
        </row>
        <row r="444">
          <cell r="C444">
            <v>1.96425528430126</v>
          </cell>
          <cell r="D444">
            <v>8.3987509513715306</v>
          </cell>
          <cell r="E444">
            <v>3.07751131022037E-2</v>
          </cell>
        </row>
        <row r="445">
          <cell r="C445">
            <v>1.8011460106322299</v>
          </cell>
          <cell r="D445">
            <v>11.0056198949811</v>
          </cell>
          <cell r="E445">
            <v>1.04641024898018E-3</v>
          </cell>
        </row>
        <row r="446">
          <cell r="C446">
            <v>1.06378565535338</v>
          </cell>
          <cell r="D446">
            <v>10.853812319728499</v>
          </cell>
          <cell r="E446">
            <v>1.35650019506624E-2</v>
          </cell>
        </row>
        <row r="447">
          <cell r="C447">
            <v>1.2703485441673701</v>
          </cell>
          <cell r="D447">
            <v>8.1974834751930405</v>
          </cell>
          <cell r="E447">
            <v>2.4663859386549101E-3</v>
          </cell>
        </row>
        <row r="448">
          <cell r="C448">
            <v>3.5091526127097201</v>
          </cell>
          <cell r="D448">
            <v>10.744291051942399</v>
          </cell>
          <cell r="E448">
            <v>2.8940426664184098E-4</v>
          </cell>
        </row>
        <row r="449">
          <cell r="C449">
            <v>4.0399199555906202</v>
          </cell>
          <cell r="D449">
            <v>11.639006856776801</v>
          </cell>
          <cell r="E449">
            <v>3.3182174733819599E-4</v>
          </cell>
        </row>
        <row r="450">
          <cell r="C450">
            <v>3.5968180639923002</v>
          </cell>
          <cell r="D450">
            <v>11.80478784158</v>
          </cell>
          <cell r="E450">
            <v>3.95662230688563E-4</v>
          </cell>
        </row>
        <row r="451">
          <cell r="C451">
            <v>1.0314329063188501</v>
          </cell>
          <cell r="D451">
            <v>13.000973109694201</v>
          </cell>
          <cell r="E451">
            <v>4.7018506388097703E-3</v>
          </cell>
        </row>
        <row r="452">
          <cell r="C452">
            <v>1.19814919768451</v>
          </cell>
          <cell r="D452">
            <v>9.4790822366982095</v>
          </cell>
          <cell r="E452">
            <v>1.8813710881001101E-3</v>
          </cell>
        </row>
        <row r="453">
          <cell r="C453">
            <v>1.6337466992229901</v>
          </cell>
          <cell r="D453">
            <v>9.1637858300534791</v>
          </cell>
          <cell r="E453">
            <v>5.3188934595401203E-3</v>
          </cell>
        </row>
        <row r="454">
          <cell r="C454">
            <v>2.8107663390547</v>
          </cell>
          <cell r="D454">
            <v>9.7088667314371406</v>
          </cell>
          <cell r="E454">
            <v>2.9429886249603399E-2</v>
          </cell>
        </row>
        <row r="455">
          <cell r="C455">
            <v>1.0735362670999999</v>
          </cell>
          <cell r="D455">
            <v>10.429102761080101</v>
          </cell>
          <cell r="E455">
            <v>2.4663859386549101E-3</v>
          </cell>
        </row>
        <row r="456">
          <cell r="C456">
            <v>1.4531341253534</v>
          </cell>
          <cell r="D456">
            <v>11.848601940900499</v>
          </cell>
          <cell r="E456">
            <v>1.31910373820268E-3</v>
          </cell>
        </row>
        <row r="457">
          <cell r="C457">
            <v>1.0243912380521001</v>
          </cell>
          <cell r="D457">
            <v>10.017582042730201</v>
          </cell>
          <cell r="E457">
            <v>1.56885765728663E-3</v>
          </cell>
        </row>
        <row r="458">
          <cell r="C458">
            <v>2.2664984280256602</v>
          </cell>
          <cell r="D458">
            <v>12.4065938349188</v>
          </cell>
          <cell r="E458">
            <v>2.54987800724464E-3</v>
          </cell>
        </row>
        <row r="459">
          <cell r="C459">
            <v>2.2579565644161099</v>
          </cell>
          <cell r="D459">
            <v>12.0072840601394</v>
          </cell>
          <cell r="E459">
            <v>3.3083102496283198E-3</v>
          </cell>
        </row>
        <row r="460">
          <cell r="C460">
            <v>1.7363089171072199</v>
          </cell>
          <cell r="D460">
            <v>11.7043979484197</v>
          </cell>
          <cell r="E460">
            <v>1.03250405020058E-2</v>
          </cell>
        </row>
        <row r="461">
          <cell r="C461">
            <v>2.0169527709207999</v>
          </cell>
          <cell r="D461">
            <v>11.1015357913532</v>
          </cell>
          <cell r="E461">
            <v>2.8126476743476299E-2</v>
          </cell>
        </row>
        <row r="462">
          <cell r="C462">
            <v>1.2861593573250001</v>
          </cell>
          <cell r="D462">
            <v>12.850557690161899</v>
          </cell>
          <cell r="E462">
            <v>3.3121333502800103E-2</v>
          </cell>
        </row>
        <row r="463">
          <cell r="C463">
            <v>2.2784238650369302</v>
          </cell>
          <cell r="D463">
            <v>9.95137635766317</v>
          </cell>
          <cell r="E463">
            <v>2.7390389125299798E-4</v>
          </cell>
        </row>
        <row r="464">
          <cell r="C464">
            <v>2.2212582054258001</v>
          </cell>
          <cell r="D464">
            <v>10.847102673347401</v>
          </cell>
          <cell r="E464">
            <v>2.7390389125299798E-4</v>
          </cell>
        </row>
        <row r="465">
          <cell r="C465">
            <v>2.8195544419516798</v>
          </cell>
          <cell r="D465">
            <v>10.800581783333</v>
          </cell>
          <cell r="E465">
            <v>3.3002905789419499E-4</v>
          </cell>
        </row>
        <row r="466">
          <cell r="C466">
            <v>1.25119996725812</v>
          </cell>
          <cell r="D466">
            <v>10.3982881911273</v>
          </cell>
          <cell r="E466">
            <v>7.6572837451818201E-4</v>
          </cell>
        </row>
        <row r="467">
          <cell r="C467">
            <v>1.5822356492284699</v>
          </cell>
          <cell r="D467">
            <v>11.679981622441501</v>
          </cell>
          <cell r="E467">
            <v>1.16929391831373E-2</v>
          </cell>
        </row>
        <row r="468">
          <cell r="C468">
            <v>1.29075778896747</v>
          </cell>
          <cell r="D468">
            <v>10.444393563339201</v>
          </cell>
          <cell r="E468">
            <v>2.1128460291291298E-2</v>
          </cell>
        </row>
        <row r="469">
          <cell r="C469">
            <v>1.4487388516867601</v>
          </cell>
          <cell r="D469">
            <v>8.80380887348446</v>
          </cell>
          <cell r="E469">
            <v>1.0005643665562501E-2</v>
          </cell>
        </row>
        <row r="470">
          <cell r="C470">
            <v>1.3693371639694201</v>
          </cell>
          <cell r="D470">
            <v>10.1089454918655</v>
          </cell>
          <cell r="E470">
            <v>1.2223432362294499E-3</v>
          </cell>
        </row>
        <row r="471">
          <cell r="C471">
            <v>1.47443469354484</v>
          </cell>
          <cell r="D471">
            <v>10.398988896278899</v>
          </cell>
          <cell r="E471">
            <v>2.5542176978886901E-3</v>
          </cell>
        </row>
        <row r="472">
          <cell r="C472">
            <v>1.1687840761356501</v>
          </cell>
          <cell r="D472">
            <v>10.272673884337699</v>
          </cell>
          <cell r="E472">
            <v>4.0141370576043797E-3</v>
          </cell>
        </row>
        <row r="473">
          <cell r="C473">
            <v>2.43260495731493</v>
          </cell>
          <cell r="D473">
            <v>9.6776209200425996</v>
          </cell>
          <cell r="E473">
            <v>8.3984240893297899E-4</v>
          </cell>
        </row>
        <row r="474">
          <cell r="C474">
            <v>1.65473599777778</v>
          </cell>
          <cell r="D474">
            <v>10.6470043500294</v>
          </cell>
          <cell r="E474">
            <v>1.4361803041101E-3</v>
          </cell>
        </row>
        <row r="475">
          <cell r="C475">
            <v>1.2716178811291099</v>
          </cell>
          <cell r="D475">
            <v>10.207506111352799</v>
          </cell>
          <cell r="E475">
            <v>1.52615938094366E-2</v>
          </cell>
        </row>
        <row r="476">
          <cell r="C476">
            <v>2.8479444462404402</v>
          </cell>
          <cell r="D476">
            <v>11.5065811452044</v>
          </cell>
          <cell r="E476">
            <v>5.6889635247817799E-4</v>
          </cell>
        </row>
        <row r="477">
          <cell r="C477">
            <v>2.3009892549248301</v>
          </cell>
          <cell r="D477">
            <v>10.301968501947</v>
          </cell>
          <cell r="E477">
            <v>6.2056686795293795E-4</v>
          </cell>
        </row>
        <row r="478">
          <cell r="C478">
            <v>2.2747671209929901</v>
          </cell>
          <cell r="D478">
            <v>9.6110252266530907</v>
          </cell>
          <cell r="E478">
            <v>9.5729501539834996E-4</v>
          </cell>
        </row>
        <row r="479">
          <cell r="C479">
            <v>3.1915541185186198</v>
          </cell>
          <cell r="D479">
            <v>12.7174054121789</v>
          </cell>
          <cell r="E479">
            <v>9.5729501539834996E-4</v>
          </cell>
        </row>
        <row r="480">
          <cell r="C480">
            <v>3.61568718175586</v>
          </cell>
          <cell r="D480">
            <v>11.9155360570327</v>
          </cell>
          <cell r="E480">
            <v>1.07345026609726E-3</v>
          </cell>
        </row>
        <row r="481">
          <cell r="C481">
            <v>2.3135664453534299</v>
          </cell>
          <cell r="D481">
            <v>13.664890335076</v>
          </cell>
          <cell r="E481">
            <v>1.0227186292361299E-3</v>
          </cell>
        </row>
        <row r="482">
          <cell r="C482">
            <v>2.8598498786403801</v>
          </cell>
          <cell r="D482">
            <v>12.7527699745664</v>
          </cell>
          <cell r="E482">
            <v>1.00985169768762E-2</v>
          </cell>
        </row>
        <row r="483">
          <cell r="C483">
            <v>2.9528406430207901</v>
          </cell>
          <cell r="D483">
            <v>12.283164846921</v>
          </cell>
          <cell r="E483">
            <v>1.2623475257603101E-2</v>
          </cell>
        </row>
        <row r="484">
          <cell r="C484">
            <v>2.2734239999762198</v>
          </cell>
          <cell r="D484">
            <v>13.808191703361301</v>
          </cell>
          <cell r="E484">
            <v>3.0865960411656498E-2</v>
          </cell>
        </row>
        <row r="485">
          <cell r="C485">
            <v>1.8001439646847599</v>
          </cell>
          <cell r="D485">
            <v>11.090809839579499</v>
          </cell>
          <cell r="E485">
            <v>1.7881687492661801E-3</v>
          </cell>
        </row>
        <row r="486">
          <cell r="C486">
            <v>1.6687425997762499</v>
          </cell>
          <cell r="D486">
            <v>10.439786967044901</v>
          </cell>
          <cell r="E486">
            <v>2.38591294292871E-3</v>
          </cell>
        </row>
        <row r="487">
          <cell r="C487">
            <v>1.38994262164238</v>
          </cell>
          <cell r="D487">
            <v>11.3722785100527</v>
          </cell>
          <cell r="E487">
            <v>8.1128541419655999E-3</v>
          </cell>
        </row>
        <row r="488">
          <cell r="C488">
            <v>1.46071050122714</v>
          </cell>
          <cell r="D488">
            <v>11.6543298320923</v>
          </cell>
          <cell r="E488">
            <v>6.7664956830273603E-3</v>
          </cell>
        </row>
        <row r="489">
          <cell r="C489">
            <v>1.5297683304956899</v>
          </cell>
          <cell r="D489">
            <v>11.474325952303101</v>
          </cell>
          <cell r="E489">
            <v>1.17099266508209E-2</v>
          </cell>
        </row>
        <row r="490">
          <cell r="C490">
            <v>1.44290322043451</v>
          </cell>
          <cell r="D490">
            <v>11.615607349626201</v>
          </cell>
          <cell r="E490">
            <v>1.6148530649169601E-2</v>
          </cell>
        </row>
        <row r="491">
          <cell r="C491">
            <v>1.3767929273861299</v>
          </cell>
          <cell r="D491">
            <v>9.3524659077388392</v>
          </cell>
          <cell r="E491">
            <v>1.6756540732263401E-3</v>
          </cell>
        </row>
        <row r="492">
          <cell r="C492">
            <v>1.3120896203310699</v>
          </cell>
          <cell r="D492">
            <v>8.7539956233110701</v>
          </cell>
          <cell r="E492">
            <v>3.2508725761609498E-3</v>
          </cell>
        </row>
        <row r="493">
          <cell r="C493">
            <v>1.87782703217461</v>
          </cell>
          <cell r="D493">
            <v>8.6737880206650502</v>
          </cell>
          <cell r="E493">
            <v>3.7855678164538199E-4</v>
          </cell>
        </row>
        <row r="494">
          <cell r="C494">
            <v>1.9441949656516799</v>
          </cell>
          <cell r="D494">
            <v>7.9158669197808704</v>
          </cell>
          <cell r="E494">
            <v>2.3889878723454602E-3</v>
          </cell>
        </row>
        <row r="495">
          <cell r="C495">
            <v>1.22489886276736</v>
          </cell>
          <cell r="D495">
            <v>9.0483444163127107</v>
          </cell>
          <cell r="E495">
            <v>1.0391976769425101E-2</v>
          </cell>
        </row>
        <row r="496">
          <cell r="C496">
            <v>3.4702656845320599</v>
          </cell>
          <cell r="D496">
            <v>9.3387774019357206</v>
          </cell>
          <cell r="E496">
            <v>1.6241480233498E-4</v>
          </cell>
        </row>
        <row r="497">
          <cell r="C497">
            <v>3.12660006136035</v>
          </cell>
          <cell r="D497">
            <v>9.5546291014590903</v>
          </cell>
          <cell r="E497">
            <v>2.7390389125299798E-4</v>
          </cell>
        </row>
        <row r="498">
          <cell r="C498">
            <v>2.98966804911873</v>
          </cell>
          <cell r="D498">
            <v>9.6168429546583898</v>
          </cell>
          <cell r="E498">
            <v>2.9597383728716798E-4</v>
          </cell>
        </row>
        <row r="499">
          <cell r="C499">
            <v>1.2048804271236999</v>
          </cell>
          <cell r="D499">
            <v>8.8825135807006603</v>
          </cell>
          <cell r="E499">
            <v>1.3573181423286601E-3</v>
          </cell>
        </row>
        <row r="500">
          <cell r="C500">
            <v>1.6060856752771799</v>
          </cell>
          <cell r="D500">
            <v>8.2980907483080895</v>
          </cell>
          <cell r="E500">
            <v>4.9448082391620896E-3</v>
          </cell>
        </row>
        <row r="501">
          <cell r="C501">
            <v>1.3727394370374699</v>
          </cell>
          <cell r="D501">
            <v>10.8289734535603</v>
          </cell>
          <cell r="E501">
            <v>1.6943768944042301E-2</v>
          </cell>
        </row>
        <row r="502">
          <cell r="C502">
            <v>1.2096011440788099</v>
          </cell>
          <cell r="D502">
            <v>9.8949692626782806</v>
          </cell>
          <cell r="E502">
            <v>3.0768958839880998E-3</v>
          </cell>
        </row>
        <row r="503">
          <cell r="C503">
            <v>1.9953164406381001</v>
          </cell>
          <cell r="D503">
            <v>11.0510752898433</v>
          </cell>
          <cell r="E503">
            <v>8.4050965114967503E-3</v>
          </cell>
        </row>
        <row r="504">
          <cell r="C504">
            <v>1.5859331855416701</v>
          </cell>
          <cell r="D504">
            <v>8.7864838839123394</v>
          </cell>
          <cell r="E504">
            <v>7.3789406983340805E-4</v>
          </cell>
        </row>
        <row r="505">
          <cell r="C505">
            <v>1.11674540090053</v>
          </cell>
          <cell r="D505">
            <v>8.8908226499007998</v>
          </cell>
          <cell r="E505">
            <v>2.26647665956662E-3</v>
          </cell>
        </row>
        <row r="506">
          <cell r="C506">
            <v>1.1191250491056399</v>
          </cell>
          <cell r="D506">
            <v>8.8284548185034097</v>
          </cell>
          <cell r="E506">
            <v>3.0857587622185501E-3</v>
          </cell>
        </row>
        <row r="507">
          <cell r="C507">
            <v>1.10189523813359</v>
          </cell>
          <cell r="D507">
            <v>7.1306991327062503</v>
          </cell>
          <cell r="E507">
            <v>2.0188561167541499E-2</v>
          </cell>
        </row>
        <row r="508">
          <cell r="C508">
            <v>2.1879800871127202</v>
          </cell>
          <cell r="D508">
            <v>12.212331980098</v>
          </cell>
          <cell r="E508">
            <v>3.65237550807733E-4</v>
          </cell>
        </row>
        <row r="509">
          <cell r="C509">
            <v>1.82110288551134</v>
          </cell>
          <cell r="D509">
            <v>12.765502994820899</v>
          </cell>
          <cell r="E509">
            <v>6.4714770521082197E-4</v>
          </cell>
        </row>
        <row r="510">
          <cell r="C510">
            <v>2.0143989309107502</v>
          </cell>
          <cell r="D510">
            <v>13.026407476681999</v>
          </cell>
          <cell r="E510">
            <v>7.4191217335258495E-4</v>
          </cell>
        </row>
        <row r="511">
          <cell r="C511">
            <v>2.28186699740212</v>
          </cell>
          <cell r="D511">
            <v>10.869184091983</v>
          </cell>
          <cell r="E511">
            <v>1.6241480233498E-4</v>
          </cell>
        </row>
        <row r="512">
          <cell r="C512">
            <v>2.2721241402632599</v>
          </cell>
          <cell r="D512">
            <v>10.8244913711207</v>
          </cell>
          <cell r="E512">
            <v>2.1795091868688E-4</v>
          </cell>
        </row>
        <row r="513">
          <cell r="C513">
            <v>2.33141561194196</v>
          </cell>
          <cell r="D513">
            <v>10.764050079395</v>
          </cell>
          <cell r="E513">
            <v>2.7114232072466703E-4</v>
          </cell>
        </row>
        <row r="514">
          <cell r="C514">
            <v>1.27419934264474</v>
          </cell>
          <cell r="D514">
            <v>8.5687333684510705</v>
          </cell>
          <cell r="E514">
            <v>1.0744571830930999E-3</v>
          </cell>
        </row>
        <row r="515">
          <cell r="C515">
            <v>1.7136141296270599</v>
          </cell>
          <cell r="D515">
            <v>9.9817962361524195</v>
          </cell>
          <cell r="E515">
            <v>1.8139867873124299E-3</v>
          </cell>
        </row>
        <row r="516">
          <cell r="C516">
            <v>1.0631841869135601</v>
          </cell>
          <cell r="D516">
            <v>9.9745297192959708</v>
          </cell>
          <cell r="E516">
            <v>2.7173712998690399E-3</v>
          </cell>
        </row>
        <row r="517">
          <cell r="C517">
            <v>2.8426679072810699</v>
          </cell>
          <cell r="D517">
            <v>11.1923568859008</v>
          </cell>
          <cell r="E517">
            <v>2.2594760464911501E-4</v>
          </cell>
        </row>
        <row r="518">
          <cell r="C518">
            <v>3.0710909765988799</v>
          </cell>
          <cell r="D518">
            <v>9.5893186551234209</v>
          </cell>
          <cell r="E518">
            <v>2.7114232072466703E-4</v>
          </cell>
        </row>
        <row r="519">
          <cell r="C519">
            <v>2.70975766703424</v>
          </cell>
          <cell r="D519">
            <v>10.9499395452405</v>
          </cell>
          <cell r="E519">
            <v>4.1160019840086402E-4</v>
          </cell>
        </row>
        <row r="520">
          <cell r="C520">
            <v>3.5063916716063899</v>
          </cell>
          <cell r="D520">
            <v>11.091882289447099</v>
          </cell>
          <cell r="E520">
            <v>7.1870531709354796E-4</v>
          </cell>
        </row>
        <row r="521">
          <cell r="C521">
            <v>3.4794882528662301</v>
          </cell>
          <cell r="D521">
            <v>11.2027782799472</v>
          </cell>
          <cell r="E521">
            <v>1.35861542489085E-3</v>
          </cell>
        </row>
        <row r="522">
          <cell r="C522">
            <v>1.00348581489398</v>
          </cell>
          <cell r="D522">
            <v>11.7133592983937</v>
          </cell>
          <cell r="E522">
            <v>3.70422282432166E-3</v>
          </cell>
        </row>
        <row r="523">
          <cell r="C523">
            <v>2.03109981426477</v>
          </cell>
          <cell r="D523">
            <v>9.5848234035503808</v>
          </cell>
          <cell r="E523">
            <v>8.9758372720048698E-4</v>
          </cell>
        </row>
        <row r="524">
          <cell r="C524">
            <v>1.8384514581981</v>
          </cell>
          <cell r="D524">
            <v>9.7936267061736793</v>
          </cell>
          <cell r="E524">
            <v>1.3413726956826E-3</v>
          </cell>
        </row>
        <row r="525">
          <cell r="C525">
            <v>1.9905806268896</v>
          </cell>
          <cell r="D525">
            <v>10.0883032019845</v>
          </cell>
          <cell r="E525">
            <v>1.4942068799798499E-3</v>
          </cell>
        </row>
        <row r="526">
          <cell r="C526">
            <v>1.71438750312392</v>
          </cell>
          <cell r="D526">
            <v>11.5687747770677</v>
          </cell>
          <cell r="E526">
            <v>1.48393144921484E-3</v>
          </cell>
        </row>
        <row r="527">
          <cell r="C527">
            <v>1.1312321671980901</v>
          </cell>
          <cell r="D527">
            <v>11.0881150164888</v>
          </cell>
          <cell r="E527">
            <v>2.9207498042289502E-3</v>
          </cell>
        </row>
        <row r="528">
          <cell r="C528">
            <v>1.5733702970418999</v>
          </cell>
          <cell r="D528">
            <v>11.2568732801808</v>
          </cell>
          <cell r="E528">
            <v>5.5844094383302499E-3</v>
          </cell>
        </row>
        <row r="529">
          <cell r="C529">
            <v>2.51284541479099</v>
          </cell>
          <cell r="D529">
            <v>8.8021099493442794</v>
          </cell>
          <cell r="E529">
            <v>6.9580228034215302E-3</v>
          </cell>
        </row>
        <row r="530">
          <cell r="C530">
            <v>2.7954631987484801</v>
          </cell>
          <cell r="D530">
            <v>9.8458508495892296</v>
          </cell>
          <cell r="E530">
            <v>3.86410343474985E-2</v>
          </cell>
        </row>
        <row r="531">
          <cell r="C531">
            <v>1.22402232346644</v>
          </cell>
          <cell r="D531">
            <v>10.700845745871</v>
          </cell>
          <cell r="E531">
            <v>8.1519445014265595E-3</v>
          </cell>
        </row>
        <row r="532">
          <cell r="C532">
            <v>1.0145659833687899</v>
          </cell>
          <cell r="D532">
            <v>9.63870168649966</v>
          </cell>
          <cell r="E532">
            <v>1.9695189636409201E-3</v>
          </cell>
        </row>
        <row r="533">
          <cell r="C533">
            <v>1.03509204496457</v>
          </cell>
          <cell r="D533">
            <v>12.306058002065299</v>
          </cell>
          <cell r="E533">
            <v>9.1098389433923697E-3</v>
          </cell>
        </row>
        <row r="534">
          <cell r="C534">
            <v>1.17357046091629</v>
          </cell>
          <cell r="D534">
            <v>12.689176845545299</v>
          </cell>
          <cell r="E534">
            <v>1.43925325542986E-2</v>
          </cell>
        </row>
        <row r="535">
          <cell r="C535">
            <v>1.1561590245742699</v>
          </cell>
          <cell r="D535">
            <v>8.8335798481052894</v>
          </cell>
          <cell r="E535">
            <v>3.08332856942749E-2</v>
          </cell>
        </row>
        <row r="536">
          <cell r="C536">
            <v>1.2693781054406299</v>
          </cell>
          <cell r="D536">
            <v>14.200110510986301</v>
          </cell>
          <cell r="E536">
            <v>2.3307631920141101E-2</v>
          </cell>
        </row>
        <row r="537">
          <cell r="C537">
            <v>1.4115204907999199</v>
          </cell>
          <cell r="D537">
            <v>13.2768443618947</v>
          </cell>
          <cell r="E537">
            <v>3.9571458886104603E-2</v>
          </cell>
        </row>
        <row r="538">
          <cell r="C538">
            <v>1.00602115557203</v>
          </cell>
          <cell r="D538">
            <v>12.721784427047901</v>
          </cell>
          <cell r="E538">
            <v>5.1658733627881802E-3</v>
          </cell>
        </row>
        <row r="539">
          <cell r="C539">
            <v>1.0120313873203799</v>
          </cell>
          <cell r="D539">
            <v>11.503651395262899</v>
          </cell>
          <cell r="E539">
            <v>1.5750984973279099E-2</v>
          </cell>
        </row>
        <row r="540">
          <cell r="C540">
            <v>1.17418085151145</v>
          </cell>
          <cell r="D540">
            <v>9.6958091654282708</v>
          </cell>
          <cell r="E540">
            <v>1.9379869975862201E-2</v>
          </cell>
        </row>
        <row r="541">
          <cell r="C541">
            <v>1.6035346556127801</v>
          </cell>
          <cell r="D541">
            <v>12.872019347867999</v>
          </cell>
          <cell r="E541">
            <v>1.04191786903047E-3</v>
          </cell>
        </row>
        <row r="542">
          <cell r="C542">
            <v>1.6297432067162301</v>
          </cell>
          <cell r="D542">
            <v>12.7050246208678</v>
          </cell>
          <cell r="E542">
            <v>1.2969560464951E-3</v>
          </cell>
        </row>
        <row r="543">
          <cell r="C543">
            <v>1.1130573202423</v>
          </cell>
          <cell r="D543">
            <v>11.2955644874644</v>
          </cell>
          <cell r="E543">
            <v>2.2825698096383799E-2</v>
          </cell>
        </row>
        <row r="544">
          <cell r="C544">
            <v>1.17783668853664</v>
          </cell>
          <cell r="D544">
            <v>11.9871865614664</v>
          </cell>
          <cell r="E544">
            <v>3.7648652045045201E-2</v>
          </cell>
        </row>
        <row r="545">
          <cell r="C545">
            <v>1.0498774325810201</v>
          </cell>
          <cell r="D545">
            <v>12.636240605833001</v>
          </cell>
          <cell r="E545">
            <v>4.4180377202789403E-3</v>
          </cell>
        </row>
        <row r="546">
          <cell r="C546">
            <v>1.1383266337329501</v>
          </cell>
          <cell r="D546">
            <v>11.6104714253332</v>
          </cell>
          <cell r="E546">
            <v>1.7331160360662999E-3</v>
          </cell>
        </row>
        <row r="547">
          <cell r="C547">
            <v>1.9340687361704301</v>
          </cell>
          <cell r="D547">
            <v>11.2077790846072</v>
          </cell>
          <cell r="E547">
            <v>2.1472446216909799E-3</v>
          </cell>
        </row>
        <row r="548">
          <cell r="C548">
            <v>1.50595213548531</v>
          </cell>
          <cell r="D548">
            <v>9.3566299043810695</v>
          </cell>
          <cell r="E548">
            <v>3.3297590206449103E-2</v>
          </cell>
        </row>
        <row r="549">
          <cell r="C549">
            <v>1.5938783659718501</v>
          </cell>
          <cell r="D549">
            <v>13.6517609218799</v>
          </cell>
          <cell r="E549">
            <v>2.8920110207006E-3</v>
          </cell>
        </row>
        <row r="550">
          <cell r="C550">
            <v>1.04528082092658</v>
          </cell>
          <cell r="D550">
            <v>8.8885210249249091</v>
          </cell>
          <cell r="E550">
            <v>6.5805388814713199E-3</v>
          </cell>
        </row>
        <row r="551">
          <cell r="C551">
            <v>1.49194959671446</v>
          </cell>
          <cell r="D551">
            <v>10.240360323217701</v>
          </cell>
          <cell r="E551">
            <v>1.40221478181715E-3</v>
          </cell>
        </row>
        <row r="552">
          <cell r="C552">
            <v>1.53049744476857</v>
          </cell>
          <cell r="D552">
            <v>10.283193816917199</v>
          </cell>
          <cell r="E552">
            <v>4.4180377202789403E-3</v>
          </cell>
        </row>
        <row r="553">
          <cell r="C553">
            <v>1.1043409675276701</v>
          </cell>
          <cell r="D553">
            <v>10.868821665589699</v>
          </cell>
          <cell r="E553">
            <v>1.25575083188398E-2</v>
          </cell>
        </row>
        <row r="554">
          <cell r="C554">
            <v>1.1493455403891</v>
          </cell>
          <cell r="D554">
            <v>9.8374199954535193</v>
          </cell>
          <cell r="E554">
            <v>2.8456501376473899E-3</v>
          </cell>
        </row>
        <row r="555">
          <cell r="C555">
            <v>1.2029360148086301</v>
          </cell>
          <cell r="D555">
            <v>9.4098543800081398</v>
          </cell>
          <cell r="E555">
            <v>7.2434121603992497E-3</v>
          </cell>
        </row>
        <row r="556">
          <cell r="C556">
            <v>1.1614459238996599</v>
          </cell>
          <cell r="D556">
            <v>10.608819713898001</v>
          </cell>
          <cell r="E556">
            <v>7.0555421715749102E-3</v>
          </cell>
        </row>
        <row r="557">
          <cell r="C557">
            <v>2.0889560595768599</v>
          </cell>
          <cell r="D557">
            <v>9.8058889894627299</v>
          </cell>
          <cell r="E557">
            <v>8.5573030816471702E-4</v>
          </cell>
        </row>
        <row r="558">
          <cell r="C558">
            <v>1.06512472808675</v>
          </cell>
          <cell r="D558">
            <v>10.256107265318599</v>
          </cell>
          <cell r="E558">
            <v>2.2990389050464299E-3</v>
          </cell>
        </row>
        <row r="559">
          <cell r="C559">
            <v>1.32582490838585</v>
          </cell>
          <cell r="D559">
            <v>9.3521448315355808</v>
          </cell>
          <cell r="E559">
            <v>2.9631502854227599E-2</v>
          </cell>
        </row>
        <row r="560">
          <cell r="C560">
            <v>2.3291362822306101</v>
          </cell>
          <cell r="D560">
            <v>13.256107627165401</v>
          </cell>
          <cell r="E560">
            <v>1.31910373820268E-3</v>
          </cell>
        </row>
        <row r="561">
          <cell r="C561">
            <v>1.4751443044719099</v>
          </cell>
          <cell r="D561">
            <v>13.708531651964099</v>
          </cell>
          <cell r="E561">
            <v>4.0562024556845596E-3</v>
          </cell>
        </row>
        <row r="562">
          <cell r="C562">
            <v>1.0977343017048999</v>
          </cell>
          <cell r="D562">
            <v>12.918886827021</v>
          </cell>
          <cell r="E562">
            <v>1.16396533769092E-2</v>
          </cell>
        </row>
        <row r="563">
          <cell r="C563">
            <v>1.00099150933293</v>
          </cell>
          <cell r="D563">
            <v>13.6753497040882</v>
          </cell>
          <cell r="E563">
            <v>5.9396815162193698E-3</v>
          </cell>
        </row>
        <row r="564">
          <cell r="C564">
            <v>1.0385403299389999</v>
          </cell>
          <cell r="D564">
            <v>13.3814567909258</v>
          </cell>
          <cell r="E564">
            <v>6.6390711776141099E-3</v>
          </cell>
        </row>
        <row r="565">
          <cell r="C565">
            <v>1.07655696917983</v>
          </cell>
          <cell r="D565">
            <v>10.463186840279</v>
          </cell>
          <cell r="E565">
            <v>5.1475455287478102E-3</v>
          </cell>
        </row>
        <row r="566">
          <cell r="C566">
            <v>2.1435953266285401</v>
          </cell>
          <cell r="D566">
            <v>8.7267717970318195</v>
          </cell>
          <cell r="E566">
            <v>8.25262333432078E-3</v>
          </cell>
        </row>
        <row r="567">
          <cell r="C567">
            <v>1.4936719492377399</v>
          </cell>
          <cell r="D567">
            <v>11.1373846375898</v>
          </cell>
          <cell r="E567">
            <v>1.77110949656855E-3</v>
          </cell>
        </row>
        <row r="568">
          <cell r="C568">
            <v>1.0327053982748799</v>
          </cell>
          <cell r="D568">
            <v>11.428849590021199</v>
          </cell>
          <cell r="E568">
            <v>9.3842120843098693E-3</v>
          </cell>
        </row>
        <row r="569">
          <cell r="C569">
            <v>1.2793629200330701</v>
          </cell>
          <cell r="D569">
            <v>10.5704232873052</v>
          </cell>
          <cell r="E569">
            <v>2.5762522469383602E-3</v>
          </cell>
        </row>
        <row r="570">
          <cell r="C570">
            <v>1.96998854127975</v>
          </cell>
          <cell r="D570">
            <v>7.7626205502897401</v>
          </cell>
          <cell r="E570">
            <v>9.7262336117923901E-3</v>
          </cell>
        </row>
        <row r="571">
          <cell r="C571">
            <v>2.8248503768965598</v>
          </cell>
          <cell r="D571">
            <v>9.2440243607868808</v>
          </cell>
          <cell r="E571">
            <v>3.3233865147599198E-2</v>
          </cell>
        </row>
        <row r="572">
          <cell r="C572">
            <v>1.2526339262467401</v>
          </cell>
          <cell r="D572">
            <v>9.9068191459762005</v>
          </cell>
          <cell r="E572">
            <v>9.5418402052505694E-3</v>
          </cell>
        </row>
        <row r="573">
          <cell r="C573">
            <v>1.55140871837056</v>
          </cell>
          <cell r="D573">
            <v>8.4929702458727103</v>
          </cell>
          <cell r="E573">
            <v>5.6132990183519198E-4</v>
          </cell>
        </row>
        <row r="574">
          <cell r="C574">
            <v>1.3979836585877099</v>
          </cell>
          <cell r="D574">
            <v>7.7710690493693404</v>
          </cell>
          <cell r="E574">
            <v>9.1688664467932501E-4</v>
          </cell>
        </row>
        <row r="575">
          <cell r="C575">
            <v>1.25981909279296</v>
          </cell>
          <cell r="D575">
            <v>8.0804466608982395</v>
          </cell>
          <cell r="E575">
            <v>1.7157348718979E-3</v>
          </cell>
        </row>
        <row r="576">
          <cell r="C576">
            <v>1.55746276025666</v>
          </cell>
          <cell r="D576">
            <v>8.3356465829692397</v>
          </cell>
          <cell r="E576">
            <v>6.3010278391944195E-4</v>
          </cell>
        </row>
        <row r="577">
          <cell r="C577">
            <v>1.57241410562762</v>
          </cell>
          <cell r="D577">
            <v>7.6770484350837904</v>
          </cell>
          <cell r="E577">
            <v>8.4253706974456101E-4</v>
          </cell>
        </row>
        <row r="578">
          <cell r="C578">
            <v>1.1023872169059701</v>
          </cell>
          <cell r="D578">
            <v>8.0052681499086695</v>
          </cell>
          <cell r="E578">
            <v>3.6852556980617101E-3</v>
          </cell>
        </row>
        <row r="579">
          <cell r="C579">
            <v>1.3580701283838901</v>
          </cell>
          <cell r="D579">
            <v>8.6869568448006493</v>
          </cell>
          <cell r="E579">
            <v>4.9276297579499903E-2</v>
          </cell>
        </row>
        <row r="580">
          <cell r="C580">
            <v>1.3938828088164901</v>
          </cell>
          <cell r="D580">
            <v>11.106861739447501</v>
          </cell>
          <cell r="E580">
            <v>3.7778873196820701E-3</v>
          </cell>
        </row>
        <row r="581">
          <cell r="C581">
            <v>1.1698297395798001</v>
          </cell>
          <cell r="D581">
            <v>10.2551577212965</v>
          </cell>
          <cell r="E581">
            <v>1.1639745197263901E-3</v>
          </cell>
        </row>
        <row r="582">
          <cell r="C582">
            <v>1.5917404969398801</v>
          </cell>
          <cell r="D582">
            <v>11.027214733525399</v>
          </cell>
          <cell r="E582">
            <v>2.8914549928447697E-4</v>
          </cell>
        </row>
        <row r="583">
          <cell r="C583">
            <v>1.64489536886619</v>
          </cell>
          <cell r="D583">
            <v>10.585841406476501</v>
          </cell>
          <cell r="E583">
            <v>3.3002905789419499E-4</v>
          </cell>
        </row>
        <row r="584">
          <cell r="C584">
            <v>2.4137425654481501</v>
          </cell>
          <cell r="D584">
            <v>12.525203281878101</v>
          </cell>
          <cell r="E584">
            <v>1.9634791273921999E-4</v>
          </cell>
        </row>
        <row r="585">
          <cell r="C585">
            <v>2.07896015958221</v>
          </cell>
          <cell r="D585">
            <v>11.862487226805101</v>
          </cell>
          <cell r="E585">
            <v>3.2456708443202197E-4</v>
          </cell>
        </row>
        <row r="586">
          <cell r="C586">
            <v>1.16690798167736</v>
          </cell>
          <cell r="D586">
            <v>8.8758851723477807</v>
          </cell>
          <cell r="E586">
            <v>2.8034390151888099E-3</v>
          </cell>
        </row>
        <row r="587">
          <cell r="C587">
            <v>1.7342038179391399</v>
          </cell>
          <cell r="D587">
            <v>9.4212421231473993</v>
          </cell>
          <cell r="E587">
            <v>3.5858863161760302E-4</v>
          </cell>
        </row>
        <row r="588">
          <cell r="C588">
            <v>1.8157050043101</v>
          </cell>
          <cell r="D588">
            <v>11.3111821998249</v>
          </cell>
          <cell r="E588">
            <v>3.7855678164538199E-4</v>
          </cell>
        </row>
        <row r="589">
          <cell r="C589">
            <v>1.40113049719898</v>
          </cell>
          <cell r="D589">
            <v>10.6465264076993</v>
          </cell>
          <cell r="E589">
            <v>5.6132990183519198E-4</v>
          </cell>
        </row>
        <row r="590">
          <cell r="C590">
            <v>1.90480970214659</v>
          </cell>
          <cell r="D590">
            <v>10.2408742130555</v>
          </cell>
          <cell r="E590">
            <v>4.8126312509556602E-4</v>
          </cell>
        </row>
        <row r="591">
          <cell r="C591">
            <v>1.42455811245463</v>
          </cell>
          <cell r="D591">
            <v>10.4263047221137</v>
          </cell>
          <cell r="E591">
            <v>3.7227040268137599E-4</v>
          </cell>
        </row>
        <row r="592">
          <cell r="C592">
            <v>1.22175626820946</v>
          </cell>
          <cell r="D592">
            <v>9.8567874735265608</v>
          </cell>
          <cell r="E592">
            <v>7.9973297077222405E-4</v>
          </cell>
        </row>
        <row r="593">
          <cell r="C593">
            <v>1.7084872443604699</v>
          </cell>
          <cell r="D593">
            <v>11.1412745752097</v>
          </cell>
          <cell r="E593">
            <v>3.2456708443202197E-4</v>
          </cell>
        </row>
        <row r="594">
          <cell r="C594">
            <v>1.47574690355489</v>
          </cell>
          <cell r="D594">
            <v>11.0374487606299</v>
          </cell>
          <cell r="E594">
            <v>3.65237550807733E-4</v>
          </cell>
        </row>
        <row r="595">
          <cell r="C595">
            <v>1.1623584427895399</v>
          </cell>
          <cell r="D595">
            <v>11.2197016243395</v>
          </cell>
          <cell r="E595">
            <v>1.04191786903047E-3</v>
          </cell>
        </row>
        <row r="596">
          <cell r="C596">
            <v>1.0365030651520699</v>
          </cell>
          <cell r="D596">
            <v>10.5625523138437</v>
          </cell>
          <cell r="E596">
            <v>1.30061171669899E-3</v>
          </cell>
        </row>
        <row r="597">
          <cell r="C597">
            <v>1.04149276928916</v>
          </cell>
          <cell r="D597">
            <v>9.2610302450760802</v>
          </cell>
          <cell r="E597">
            <v>2.1579569146008802E-3</v>
          </cell>
        </row>
        <row r="598">
          <cell r="C598">
            <v>1.2547639502854999</v>
          </cell>
          <cell r="D598">
            <v>9.20878421956062</v>
          </cell>
          <cell r="E598">
            <v>3.8470814919412E-3</v>
          </cell>
        </row>
        <row r="599">
          <cell r="C599">
            <v>2.7132734228362501</v>
          </cell>
          <cell r="D599">
            <v>8.7980119026571995</v>
          </cell>
          <cell r="E599">
            <v>7.3077300769472202E-4</v>
          </cell>
        </row>
        <row r="600">
          <cell r="C600">
            <v>2.2134158906691899</v>
          </cell>
          <cell r="D600">
            <v>15.6650846554291</v>
          </cell>
          <cell r="E600">
            <v>3.5989336006831902E-3</v>
          </cell>
        </row>
        <row r="601">
          <cell r="C601">
            <v>1.3852368214942701</v>
          </cell>
          <cell r="D601">
            <v>13.7067335460269</v>
          </cell>
          <cell r="E601">
            <v>4.1720918025237299E-3</v>
          </cell>
        </row>
        <row r="602">
          <cell r="C602">
            <v>1.12391938987934</v>
          </cell>
          <cell r="D602">
            <v>12.459339475843</v>
          </cell>
          <cell r="E602">
            <v>4.3592938720183598E-2</v>
          </cell>
        </row>
        <row r="603">
          <cell r="C603">
            <v>1.7970779292566901</v>
          </cell>
          <cell r="D603">
            <v>15.7207290690859</v>
          </cell>
          <cell r="E603">
            <v>1.10860143258176E-2</v>
          </cell>
        </row>
        <row r="604">
          <cell r="C604">
            <v>1.3070610202572199</v>
          </cell>
          <cell r="D604">
            <v>11.8894796180497</v>
          </cell>
          <cell r="E604">
            <v>1.30061171669899E-3</v>
          </cell>
        </row>
        <row r="605">
          <cell r="C605">
            <v>1.9258519045868201</v>
          </cell>
          <cell r="D605">
            <v>12.398777838566501</v>
          </cell>
          <cell r="E605">
            <v>1.5205784566044E-3</v>
          </cell>
        </row>
        <row r="606">
          <cell r="C606">
            <v>1.3381011022949001</v>
          </cell>
          <cell r="D606">
            <v>9.9931551001038894</v>
          </cell>
          <cell r="E606">
            <v>8.3984240893297899E-4</v>
          </cell>
        </row>
        <row r="607">
          <cell r="C607">
            <v>1.16454429666381</v>
          </cell>
          <cell r="D607">
            <v>10.386209652808599</v>
          </cell>
          <cell r="E607">
            <v>3.3012658459468198E-3</v>
          </cell>
        </row>
        <row r="608">
          <cell r="C608">
            <v>2.27152462646358</v>
          </cell>
          <cell r="D608">
            <v>8.0450385594460094</v>
          </cell>
          <cell r="E608">
            <v>5.0897473881272599E-3</v>
          </cell>
        </row>
        <row r="609">
          <cell r="C609">
            <v>1.1420067126567299</v>
          </cell>
          <cell r="D609">
            <v>12.543562984005201</v>
          </cell>
          <cell r="E609">
            <v>4.0093842774486304E-3</v>
          </cell>
        </row>
        <row r="610">
          <cell r="C610">
            <v>1.0005077442700601</v>
          </cell>
          <cell r="D610">
            <v>12.5736959556725</v>
          </cell>
          <cell r="E610">
            <v>6.3419453529653998E-3</v>
          </cell>
        </row>
        <row r="611">
          <cell r="C611">
            <v>2.6820329155106899</v>
          </cell>
          <cell r="D611">
            <v>9.3048480069892605</v>
          </cell>
          <cell r="E611">
            <v>3.65237550807733E-4</v>
          </cell>
        </row>
        <row r="612">
          <cell r="C612">
            <v>1.3774229118711301</v>
          </cell>
          <cell r="D612">
            <v>12.5586491204079</v>
          </cell>
          <cell r="E612">
            <v>4.4761996534686101E-3</v>
          </cell>
        </row>
        <row r="613">
          <cell r="C613">
            <v>1.0036559529462801</v>
          </cell>
          <cell r="D613">
            <v>12.6575038039303</v>
          </cell>
          <cell r="E613">
            <v>8.3915290962625396E-3</v>
          </cell>
        </row>
        <row r="614">
          <cell r="C614">
            <v>1.52735481508</v>
          </cell>
          <cell r="D614">
            <v>9.9502478921561206</v>
          </cell>
          <cell r="E614">
            <v>9.8489162753713001E-4</v>
          </cell>
        </row>
        <row r="615">
          <cell r="C615">
            <v>1.2255691140920499</v>
          </cell>
          <cell r="D615">
            <v>9.4172619629874603</v>
          </cell>
          <cell r="E615">
            <v>1.6119479474973799E-2</v>
          </cell>
        </row>
        <row r="616">
          <cell r="C616">
            <v>2.38012332896316</v>
          </cell>
          <cell r="D616">
            <v>9.7303250261862999</v>
          </cell>
          <cell r="E616">
            <v>5.5211288333389496E-4</v>
          </cell>
        </row>
        <row r="617">
          <cell r="C617">
            <v>1.58670877251575</v>
          </cell>
          <cell r="D617">
            <v>11.209451488097001</v>
          </cell>
          <cell r="E617">
            <v>8.4006567074990904E-4</v>
          </cell>
        </row>
        <row r="618">
          <cell r="C618">
            <v>1.90160741040278</v>
          </cell>
          <cell r="D618">
            <v>11.3787468618603</v>
          </cell>
          <cell r="E618">
            <v>3.8606982350937702E-4</v>
          </cell>
        </row>
        <row r="619">
          <cell r="C619">
            <v>1.76486814687753</v>
          </cell>
          <cell r="D619">
            <v>12.443496858028301</v>
          </cell>
          <cell r="E619">
            <v>9.0977729667209505E-4</v>
          </cell>
        </row>
        <row r="620">
          <cell r="C620">
            <v>1.18470683169359</v>
          </cell>
          <cell r="D620">
            <v>11.699632063369799</v>
          </cell>
          <cell r="E620">
            <v>1.2090267544718699E-3</v>
          </cell>
        </row>
        <row r="621">
          <cell r="C621">
            <v>1.9489008293744401</v>
          </cell>
          <cell r="D621">
            <v>9.7063940548652905</v>
          </cell>
          <cell r="E621">
            <v>3.2166469035785198E-4</v>
          </cell>
        </row>
        <row r="622">
          <cell r="C622">
            <v>1.6987164015145499</v>
          </cell>
          <cell r="D622">
            <v>10.507001426086701</v>
          </cell>
          <cell r="E622">
            <v>3.95662230688563E-4</v>
          </cell>
        </row>
        <row r="623">
          <cell r="C623">
            <v>1.69709968926316</v>
          </cell>
          <cell r="D623">
            <v>10.788447707163501</v>
          </cell>
          <cell r="E623">
            <v>5.5083173410259501E-4</v>
          </cell>
        </row>
        <row r="624">
          <cell r="C624">
            <v>1.2396789437723199</v>
          </cell>
          <cell r="D624">
            <v>12.5596613848657</v>
          </cell>
          <cell r="E624">
            <v>6.7494650329775396E-3</v>
          </cell>
        </row>
        <row r="625">
          <cell r="C625">
            <v>2.2354836097192901</v>
          </cell>
          <cell r="D625">
            <v>13.607558670739101</v>
          </cell>
          <cell r="E625">
            <v>7.6951864164324197E-4</v>
          </cell>
        </row>
        <row r="626">
          <cell r="C626">
            <v>2.3698228436653301</v>
          </cell>
          <cell r="D626">
            <v>13.635482224018901</v>
          </cell>
          <cell r="E626">
            <v>8.7970852755993095E-4</v>
          </cell>
        </row>
        <row r="627">
          <cell r="C627">
            <v>2.3444066703951099</v>
          </cell>
          <cell r="D627">
            <v>14.411358469681501</v>
          </cell>
          <cell r="E627">
            <v>9.1688664467932501E-4</v>
          </cell>
        </row>
        <row r="628">
          <cell r="C628">
            <v>1.5877736184303699</v>
          </cell>
          <cell r="D628">
            <v>12.4259279315872</v>
          </cell>
          <cell r="E628">
            <v>6.1466283251189805E-4</v>
          </cell>
        </row>
        <row r="629">
          <cell r="C629">
            <v>3.17146493145066</v>
          </cell>
          <cell r="D629">
            <v>11.969982561049999</v>
          </cell>
          <cell r="E629">
            <v>1.6241480233498E-4</v>
          </cell>
        </row>
        <row r="630">
          <cell r="C630">
            <v>2.9295144961372901</v>
          </cell>
          <cell r="D630">
            <v>11.2430994973711</v>
          </cell>
          <cell r="E630">
            <v>1.6241480233498E-4</v>
          </cell>
        </row>
        <row r="631">
          <cell r="C631">
            <v>2.6797743834540699</v>
          </cell>
          <cell r="D631">
            <v>12.1723657208181</v>
          </cell>
          <cell r="E631">
            <v>2.2594760464911501E-4</v>
          </cell>
        </row>
        <row r="632">
          <cell r="C632">
            <v>2.0627643046198298</v>
          </cell>
          <cell r="D632">
            <v>14.058034350250299</v>
          </cell>
          <cell r="E632">
            <v>8.0531253043260699E-4</v>
          </cell>
        </row>
        <row r="633">
          <cell r="C633">
            <v>2.0845264158226899</v>
          </cell>
          <cell r="D633">
            <v>14.233191962740801</v>
          </cell>
          <cell r="E633">
            <v>1.20131453916411E-3</v>
          </cell>
        </row>
        <row r="634">
          <cell r="C634">
            <v>1.80689611589709</v>
          </cell>
          <cell r="D634">
            <v>14.017048744284301</v>
          </cell>
          <cell r="E634">
            <v>3.1078698934873801E-3</v>
          </cell>
        </row>
        <row r="635">
          <cell r="C635">
            <v>1.36985744453112</v>
          </cell>
          <cell r="D635">
            <v>12.5480119099287</v>
          </cell>
          <cell r="E635">
            <v>1.3791287576242299E-3</v>
          </cell>
        </row>
        <row r="636">
          <cell r="C636">
            <v>1.3069827054605501</v>
          </cell>
          <cell r="D636">
            <v>13.021238580097</v>
          </cell>
          <cell r="E636">
            <v>2.3215875987002998E-3</v>
          </cell>
        </row>
        <row r="637">
          <cell r="C637">
            <v>3.7690483478481802</v>
          </cell>
          <cell r="D637">
            <v>12.152235117087899</v>
          </cell>
          <cell r="E637">
            <v>4.9121079569474403E-2</v>
          </cell>
        </row>
        <row r="638">
          <cell r="C638">
            <v>1.8179924819697999</v>
          </cell>
          <cell r="D638">
            <v>12.3158227600023</v>
          </cell>
          <cell r="E638">
            <v>6.3010278391944195E-4</v>
          </cell>
        </row>
        <row r="639">
          <cell r="C639">
            <v>1.1771883922313</v>
          </cell>
          <cell r="D639">
            <v>11.462259911862301</v>
          </cell>
          <cell r="E639">
            <v>2.4979564637933002E-3</v>
          </cell>
        </row>
        <row r="640">
          <cell r="C640">
            <v>1.9694963699781101</v>
          </cell>
          <cell r="D640">
            <v>11.2903115902746</v>
          </cell>
          <cell r="E640">
            <v>9.3973507944000098E-3</v>
          </cell>
        </row>
        <row r="641">
          <cell r="C641">
            <v>1.0644741808120699</v>
          </cell>
          <cell r="D641">
            <v>10.6766599381993</v>
          </cell>
          <cell r="E641">
            <v>1.6189733743386898E-2</v>
          </cell>
        </row>
        <row r="642">
          <cell r="C642">
            <v>1.28008071969413</v>
          </cell>
          <cell r="D642">
            <v>12.8392916557364</v>
          </cell>
          <cell r="E642">
            <v>3.44864407302002E-3</v>
          </cell>
        </row>
        <row r="643">
          <cell r="C643">
            <v>1.46583020917048</v>
          </cell>
          <cell r="D643">
            <v>13.409097613731401</v>
          </cell>
          <cell r="E643">
            <v>3.9342257533297401E-3</v>
          </cell>
        </row>
        <row r="644">
          <cell r="C644">
            <v>1.2657684787193699</v>
          </cell>
          <cell r="D644">
            <v>12.989809381697301</v>
          </cell>
          <cell r="E644">
            <v>6.5902355029812199E-3</v>
          </cell>
        </row>
        <row r="645">
          <cell r="C645">
            <v>1.4758704134244001</v>
          </cell>
          <cell r="D645">
            <v>13.2571735002587</v>
          </cell>
          <cell r="E645">
            <v>1.9667374516900201E-2</v>
          </cell>
        </row>
        <row r="646">
          <cell r="C646">
            <v>1.02191645602581</v>
          </cell>
          <cell r="D646">
            <v>10.7024467205256</v>
          </cell>
          <cell r="E646">
            <v>3.2087644036677E-2</v>
          </cell>
        </row>
        <row r="647">
          <cell r="C647">
            <v>1.4890023638199299</v>
          </cell>
          <cell r="D647">
            <v>9.5242949815503799</v>
          </cell>
          <cell r="E647">
            <v>2.1717364318959401E-3</v>
          </cell>
        </row>
        <row r="648">
          <cell r="C648">
            <v>1.09151792629984</v>
          </cell>
          <cell r="D648">
            <v>11.783990825511101</v>
          </cell>
          <cell r="E648">
            <v>4.8474387036508398E-3</v>
          </cell>
        </row>
        <row r="649">
          <cell r="C649">
            <v>1.0814952996078799</v>
          </cell>
          <cell r="D649">
            <v>10.3371658085472</v>
          </cell>
          <cell r="E649">
            <v>2.68765519647554E-3</v>
          </cell>
        </row>
        <row r="650">
          <cell r="C650">
            <v>1.2790499795816299</v>
          </cell>
          <cell r="D650">
            <v>12.4151435553869</v>
          </cell>
          <cell r="E650">
            <v>1.77523093726382E-3</v>
          </cell>
        </row>
        <row r="651">
          <cell r="C651">
            <v>1.5349350129238699</v>
          </cell>
          <cell r="D651">
            <v>12.9010576377243</v>
          </cell>
          <cell r="E651">
            <v>8.8243914413592504E-4</v>
          </cell>
        </row>
        <row r="652">
          <cell r="C652">
            <v>1.4059805915111601</v>
          </cell>
          <cell r="D652">
            <v>12.186157234878401</v>
          </cell>
          <cell r="E652">
            <v>9.925266153457471E-4</v>
          </cell>
        </row>
        <row r="653">
          <cell r="C653">
            <v>1.18358091112167</v>
          </cell>
          <cell r="D653">
            <v>11.706090291382401</v>
          </cell>
          <cell r="E653">
            <v>1.6792293215953001E-3</v>
          </cell>
        </row>
        <row r="654">
          <cell r="C654">
            <v>1.0387513330000899</v>
          </cell>
          <cell r="D654">
            <v>11.6902709359206</v>
          </cell>
          <cell r="E654">
            <v>3.09151045066828E-3</v>
          </cell>
        </row>
        <row r="655">
          <cell r="C655">
            <v>1.4580652743859299</v>
          </cell>
          <cell r="D655">
            <v>12.0232899360152</v>
          </cell>
          <cell r="E655">
            <v>5.4551012076653395E-4</v>
          </cell>
        </row>
        <row r="656">
          <cell r="C656">
            <v>1.43283779716989</v>
          </cell>
          <cell r="D656">
            <v>12.703819574396</v>
          </cell>
          <cell r="E656">
            <v>7.7514317214924901E-4</v>
          </cell>
        </row>
        <row r="657">
          <cell r="C657">
            <v>1.0000944903826701</v>
          </cell>
          <cell r="D657">
            <v>11.52126425566</v>
          </cell>
          <cell r="E657">
            <v>2.4663859386549101E-3</v>
          </cell>
        </row>
        <row r="658">
          <cell r="C658">
            <v>1.3187432368224901</v>
          </cell>
          <cell r="D658">
            <v>10.9356133639495</v>
          </cell>
          <cell r="E658">
            <v>1.66385074293967E-3</v>
          </cell>
        </row>
        <row r="659">
          <cell r="C659">
            <v>1.7327013135321101</v>
          </cell>
          <cell r="D659">
            <v>11.500545231198201</v>
          </cell>
          <cell r="E659">
            <v>3.7855678164538199E-4</v>
          </cell>
        </row>
        <row r="660">
          <cell r="C660">
            <v>1.2070620535581</v>
          </cell>
          <cell r="D660">
            <v>11.255122825931601</v>
          </cell>
          <cell r="E660">
            <v>1.1116509477807101E-3</v>
          </cell>
        </row>
        <row r="661">
          <cell r="C661">
            <v>1.0862111792400899</v>
          </cell>
          <cell r="D661">
            <v>11.400454166038401</v>
          </cell>
          <cell r="E661">
            <v>2.3113093623756799E-3</v>
          </cell>
        </row>
        <row r="662">
          <cell r="C662">
            <v>1.4432959777183301</v>
          </cell>
          <cell r="D662">
            <v>11.3753535252444</v>
          </cell>
          <cell r="E662">
            <v>5.86549013260877E-4</v>
          </cell>
        </row>
        <row r="663">
          <cell r="C663">
            <v>1.5121843551804099</v>
          </cell>
          <cell r="D663">
            <v>11.626291309279701</v>
          </cell>
          <cell r="E663">
            <v>8.9101246653400105E-4</v>
          </cell>
        </row>
        <row r="664">
          <cell r="C664">
            <v>1.1693336678367201</v>
          </cell>
          <cell r="D664">
            <v>9.8663175485480004</v>
          </cell>
          <cell r="E664">
            <v>1.0744571830930999E-3</v>
          </cell>
        </row>
        <row r="665">
          <cell r="C665">
            <v>1.0443555666326001</v>
          </cell>
          <cell r="D665">
            <v>11.009002780334599</v>
          </cell>
          <cell r="E665">
            <v>1.91053355734385E-3</v>
          </cell>
        </row>
        <row r="666">
          <cell r="C666">
            <v>1.2763139835620401</v>
          </cell>
          <cell r="D666">
            <v>11.5260176431352</v>
          </cell>
          <cell r="E666">
            <v>7.6686297667969403E-4</v>
          </cell>
        </row>
        <row r="667">
          <cell r="C667">
            <v>1.06413998874925</v>
          </cell>
          <cell r="D667">
            <v>11.6411873114683</v>
          </cell>
          <cell r="E667">
            <v>5.5759943586356896E-3</v>
          </cell>
        </row>
        <row r="668">
          <cell r="C668">
            <v>1.08101528751456</v>
          </cell>
          <cell r="D668">
            <v>10.104430562900401</v>
          </cell>
          <cell r="E668">
            <v>2.1829758526632902E-2</v>
          </cell>
        </row>
        <row r="669">
          <cell r="C669">
            <v>1.2164907466382999</v>
          </cell>
          <cell r="D669">
            <v>11.4602134711437</v>
          </cell>
          <cell r="E669">
            <v>7.1279554037158798E-4</v>
          </cell>
        </row>
        <row r="670">
          <cell r="C670">
            <v>2.95934441844717</v>
          </cell>
          <cell r="D670">
            <v>10.859045315489899</v>
          </cell>
          <cell r="E670">
            <v>1.11533877270112E-2</v>
          </cell>
        </row>
        <row r="671">
          <cell r="C671">
            <v>1.18670347401325</v>
          </cell>
          <cell r="D671">
            <v>8.6950256470965197</v>
          </cell>
          <cell r="E671">
            <v>1.7239022267785101E-3</v>
          </cell>
        </row>
        <row r="672">
          <cell r="C672">
            <v>1.1272596567934901</v>
          </cell>
          <cell r="D672">
            <v>11.2619468400248</v>
          </cell>
          <cell r="E672">
            <v>1.2402454031286E-3</v>
          </cell>
        </row>
        <row r="673">
          <cell r="C673">
            <v>1.26365877973197</v>
          </cell>
          <cell r="D673">
            <v>12.6714403884164</v>
          </cell>
          <cell r="E673">
            <v>1.3653061331771201E-3</v>
          </cell>
        </row>
        <row r="674">
          <cell r="C674">
            <v>2.0092651626050202</v>
          </cell>
          <cell r="D674">
            <v>13.0570807457635</v>
          </cell>
          <cell r="E674">
            <v>5.6398552996033303E-4</v>
          </cell>
        </row>
        <row r="675">
          <cell r="C675">
            <v>1.64405934158414</v>
          </cell>
          <cell r="D675">
            <v>12.343528506364001</v>
          </cell>
          <cell r="E675">
            <v>1.0744571830930999E-3</v>
          </cell>
        </row>
        <row r="676">
          <cell r="C676">
            <v>1.1826174582253099</v>
          </cell>
          <cell r="D676">
            <v>12.5707512684123</v>
          </cell>
          <cell r="E676">
            <v>6.2346795331250397E-3</v>
          </cell>
        </row>
        <row r="677">
          <cell r="C677">
            <v>3.6742361900231102</v>
          </cell>
          <cell r="D677">
            <v>11.4464804597777</v>
          </cell>
          <cell r="E677">
            <v>2.1795091868688E-4</v>
          </cell>
        </row>
        <row r="678">
          <cell r="C678">
            <v>3.3452014500744198</v>
          </cell>
          <cell r="D678">
            <v>11.521967525780299</v>
          </cell>
          <cell r="E678">
            <v>3.65237550807733E-4</v>
          </cell>
        </row>
        <row r="679">
          <cell r="C679">
            <v>3.1097160797378902</v>
          </cell>
          <cell r="D679">
            <v>11.4286319391649</v>
          </cell>
          <cell r="E679">
            <v>5.5083173410259501E-4</v>
          </cell>
        </row>
        <row r="680">
          <cell r="C680">
            <v>1.10049372657959</v>
          </cell>
          <cell r="D680">
            <v>10.543984500081899</v>
          </cell>
          <cell r="E680">
            <v>1.50492691024218E-3</v>
          </cell>
        </row>
        <row r="681">
          <cell r="C681">
            <v>1.05323799599135</v>
          </cell>
          <cell r="D681">
            <v>8.9594587743496596</v>
          </cell>
          <cell r="E681">
            <v>1.14608221586244E-3</v>
          </cell>
        </row>
        <row r="682">
          <cell r="C682">
            <v>1.94258809127782</v>
          </cell>
          <cell r="D682">
            <v>9.9716217370279896</v>
          </cell>
          <cell r="E682">
            <v>1.100094635776E-3</v>
          </cell>
        </row>
        <row r="683">
          <cell r="C683">
            <v>1.8397021487502401</v>
          </cell>
          <cell r="D683">
            <v>11.1709924384504</v>
          </cell>
          <cell r="E683">
            <v>2.4278863787793401E-2</v>
          </cell>
        </row>
        <row r="684">
          <cell r="C684">
            <v>2.1618946431700099</v>
          </cell>
          <cell r="D684">
            <v>10.6062382876454</v>
          </cell>
          <cell r="E684">
            <v>7.8502366570981099E-4</v>
          </cell>
        </row>
        <row r="685">
          <cell r="C685">
            <v>2.0051840090721198</v>
          </cell>
          <cell r="D685">
            <v>11.240107226691499</v>
          </cell>
          <cell r="E685">
            <v>9.0586925914811899E-4</v>
          </cell>
        </row>
        <row r="686">
          <cell r="C686">
            <v>1.3829141809321699</v>
          </cell>
          <cell r="D686">
            <v>10.278128834286299</v>
          </cell>
          <cell r="E686">
            <v>5.3540849578718203E-3</v>
          </cell>
        </row>
        <row r="687">
          <cell r="C687">
            <v>1.27731522273741</v>
          </cell>
          <cell r="D687">
            <v>12.930681636263101</v>
          </cell>
          <cell r="E687">
            <v>4.8096568523580104E-3</v>
          </cell>
        </row>
        <row r="688">
          <cell r="C688">
            <v>1.51719217732036</v>
          </cell>
          <cell r="D688">
            <v>8.6185221277296993</v>
          </cell>
          <cell r="E688">
            <v>4.3253422249591202E-3</v>
          </cell>
        </row>
        <row r="689">
          <cell r="C689">
            <v>1.0012194556746701</v>
          </cell>
          <cell r="D689">
            <v>8.4933691129613003</v>
          </cell>
          <cell r="E689">
            <v>1.1424435734393799E-2</v>
          </cell>
        </row>
        <row r="690">
          <cell r="C690">
            <v>2.3816474042467699</v>
          </cell>
          <cell r="D690">
            <v>11.311826458830399</v>
          </cell>
          <cell r="E690">
            <v>3.7691961858823898E-4</v>
          </cell>
        </row>
        <row r="691">
          <cell r="C691">
            <v>1.73228079274151</v>
          </cell>
          <cell r="D691">
            <v>11.154173711253801</v>
          </cell>
          <cell r="E691">
            <v>3.8915684316801998E-4</v>
          </cell>
        </row>
        <row r="692">
          <cell r="C692">
            <v>1.55355267518467</v>
          </cell>
          <cell r="D692">
            <v>11.519457036668999</v>
          </cell>
          <cell r="E692">
            <v>1.1447066313471201E-3</v>
          </cell>
        </row>
        <row r="693">
          <cell r="C693">
            <v>1.15161016620557</v>
          </cell>
          <cell r="D693">
            <v>14.409799348184899</v>
          </cell>
          <cell r="E693">
            <v>1.5832587213730299E-2</v>
          </cell>
        </row>
        <row r="694">
          <cell r="C694">
            <v>1.6598413295138701</v>
          </cell>
          <cell r="D694">
            <v>15.4570808451716</v>
          </cell>
          <cell r="E694">
            <v>3.4588926756587901E-3</v>
          </cell>
        </row>
        <row r="695">
          <cell r="C695">
            <v>1.6162453597919799</v>
          </cell>
          <cell r="D695">
            <v>14.943466744300199</v>
          </cell>
          <cell r="E695">
            <v>4.6998751478597601E-3</v>
          </cell>
        </row>
        <row r="696">
          <cell r="C696">
            <v>1.7185794550529401</v>
          </cell>
          <cell r="D696">
            <v>15.7084722542186</v>
          </cell>
          <cell r="E696">
            <v>1.26086372151071E-3</v>
          </cell>
        </row>
        <row r="697">
          <cell r="C697">
            <v>1.5463947150881501</v>
          </cell>
          <cell r="D697">
            <v>15.7872499011489</v>
          </cell>
          <cell r="E697">
            <v>2.3249942409508399E-3</v>
          </cell>
        </row>
        <row r="698">
          <cell r="C698">
            <v>1.14767017752527</v>
          </cell>
          <cell r="D698">
            <v>10.9580941377607</v>
          </cell>
          <cell r="E698">
            <v>5.8093665361018598E-3</v>
          </cell>
        </row>
        <row r="699">
          <cell r="C699">
            <v>2.1903458553616901</v>
          </cell>
          <cell r="D699">
            <v>10.0499666462685</v>
          </cell>
          <cell r="E699">
            <v>5.4774571911534798E-4</v>
          </cell>
        </row>
        <row r="700">
          <cell r="C700">
            <v>1.72745460632056</v>
          </cell>
          <cell r="D700">
            <v>12.3781124706389</v>
          </cell>
          <cell r="E700">
            <v>1.78214145639374E-3</v>
          </cell>
        </row>
        <row r="701">
          <cell r="C701">
            <v>1.8905340457933699</v>
          </cell>
          <cell r="D701">
            <v>11.3582434445433</v>
          </cell>
          <cell r="E701">
            <v>3.3734605789773101E-3</v>
          </cell>
        </row>
        <row r="702">
          <cell r="C702">
            <v>1.8693742436488401</v>
          </cell>
          <cell r="D702">
            <v>11.337746767131501</v>
          </cell>
          <cell r="E702">
            <v>4.3435043045541299E-3</v>
          </cell>
        </row>
        <row r="703">
          <cell r="C703">
            <v>1.1338661749742001</v>
          </cell>
          <cell r="D703">
            <v>7.7231653531472197</v>
          </cell>
          <cell r="E703">
            <v>4.1478402794053902E-3</v>
          </cell>
        </row>
        <row r="704">
          <cell r="C704">
            <v>1.1116453531641499</v>
          </cell>
          <cell r="D704">
            <v>9.0670834908943601</v>
          </cell>
          <cell r="E704">
            <v>7.8677906087138098E-3</v>
          </cell>
        </row>
        <row r="705">
          <cell r="C705">
            <v>1.0639185511413201</v>
          </cell>
          <cell r="D705">
            <v>9.5457191509585506</v>
          </cell>
          <cell r="E705">
            <v>3.6733858749719697E-2</v>
          </cell>
        </row>
        <row r="706">
          <cell r="C706">
            <v>1.51043198662413</v>
          </cell>
          <cell r="D706">
            <v>9.1092993913911506</v>
          </cell>
          <cell r="E706">
            <v>1.2459222974423E-3</v>
          </cell>
        </row>
        <row r="707">
          <cell r="C707">
            <v>1.70903557369751</v>
          </cell>
          <cell r="D707">
            <v>12.4331885368019</v>
          </cell>
          <cell r="E707">
            <v>1.35861542489085E-3</v>
          </cell>
        </row>
        <row r="708">
          <cell r="C708">
            <v>1.4144531108038001</v>
          </cell>
          <cell r="D708">
            <v>11.9248663825081</v>
          </cell>
          <cell r="E708">
            <v>9.1911438099914495E-3</v>
          </cell>
        </row>
        <row r="709">
          <cell r="C709">
            <v>1.1578384281579299</v>
          </cell>
          <cell r="D709">
            <v>12.112535972996</v>
          </cell>
          <cell r="E709">
            <v>1.2398943184347699E-2</v>
          </cell>
        </row>
        <row r="710">
          <cell r="C710">
            <v>1.4708593440803499</v>
          </cell>
          <cell r="D710">
            <v>10.776724041945799</v>
          </cell>
          <cell r="E710">
            <v>7.7514317214924901E-4</v>
          </cell>
        </row>
        <row r="711">
          <cell r="C711">
            <v>1.0528295971269199</v>
          </cell>
          <cell r="D711">
            <v>11.147853105002</v>
          </cell>
          <cell r="E711">
            <v>4.0481705831823802E-3</v>
          </cell>
        </row>
        <row r="712">
          <cell r="C712">
            <v>1.97932235743484</v>
          </cell>
          <cell r="D712">
            <v>10.2752066561661</v>
          </cell>
          <cell r="E712">
            <v>3.7855678164538199E-4</v>
          </cell>
        </row>
        <row r="713">
          <cell r="C713">
            <v>1.1540998612232101</v>
          </cell>
          <cell r="D713">
            <v>9.9468642987891602</v>
          </cell>
          <cell r="E713">
            <v>1.5241630389076801E-3</v>
          </cell>
        </row>
        <row r="714">
          <cell r="C714">
            <v>1.34836476062529</v>
          </cell>
          <cell r="D714">
            <v>10.266315272626199</v>
          </cell>
          <cell r="E714">
            <v>2.03107078192016E-3</v>
          </cell>
        </row>
        <row r="715">
          <cell r="C715">
            <v>2.6648989663195799</v>
          </cell>
          <cell r="D715">
            <v>12.2999976030039</v>
          </cell>
          <cell r="E715">
            <v>3.5858863161760302E-4</v>
          </cell>
        </row>
        <row r="716">
          <cell r="C716">
            <v>1.6819857800343101</v>
          </cell>
          <cell r="D716">
            <v>12.071087029081401</v>
          </cell>
          <cell r="E716">
            <v>2.4759869008343601E-3</v>
          </cell>
        </row>
        <row r="717">
          <cell r="C717">
            <v>1.2976893971149099</v>
          </cell>
          <cell r="D717">
            <v>9.70191862184911</v>
          </cell>
          <cell r="E717">
            <v>4.4477094331923997E-2</v>
          </cell>
        </row>
        <row r="718">
          <cell r="C718">
            <v>1.1794605060114101</v>
          </cell>
          <cell r="D718">
            <v>14.0051338224043</v>
          </cell>
          <cell r="E718">
            <v>3.9322933670172103E-2</v>
          </cell>
        </row>
        <row r="719">
          <cell r="C719">
            <v>2.0760245161946398</v>
          </cell>
          <cell r="D719">
            <v>15.189443542426</v>
          </cell>
          <cell r="E719">
            <v>1.62870298390407E-2</v>
          </cell>
        </row>
        <row r="720">
          <cell r="C720">
            <v>1.40063936734158</v>
          </cell>
          <cell r="D720">
            <v>14.554902144081</v>
          </cell>
          <cell r="E720">
            <v>4.5473156602291502E-2</v>
          </cell>
        </row>
        <row r="721">
          <cell r="C721">
            <v>2.08050666996242</v>
          </cell>
          <cell r="D721">
            <v>10.2617377681973</v>
          </cell>
          <cell r="E721">
            <v>1.8903801914856499E-4</v>
          </cell>
        </row>
        <row r="722">
          <cell r="C722">
            <v>2.5689795240921298</v>
          </cell>
          <cell r="D722">
            <v>9.5334205366961804</v>
          </cell>
          <cell r="E722">
            <v>1.9634791273921999E-4</v>
          </cell>
        </row>
        <row r="723">
          <cell r="C723">
            <v>2.39329195287648</v>
          </cell>
          <cell r="D723">
            <v>9.7505290850620998</v>
          </cell>
          <cell r="E723">
            <v>2.7390389125299798E-4</v>
          </cell>
        </row>
        <row r="724">
          <cell r="C724">
            <v>1.5079543451838</v>
          </cell>
          <cell r="D724">
            <v>12.773306214793999</v>
          </cell>
          <cell r="E724">
            <v>5.7302649721193604E-4</v>
          </cell>
        </row>
        <row r="725">
          <cell r="C725">
            <v>1.02196831330069</v>
          </cell>
          <cell r="D725">
            <v>12.8449449167825</v>
          </cell>
          <cell r="E725">
            <v>3.20671308333119E-3</v>
          </cell>
        </row>
        <row r="726">
          <cell r="C726">
            <v>1.7159905950926599</v>
          </cell>
          <cell r="D726">
            <v>13.1404112673952</v>
          </cell>
          <cell r="E726">
            <v>7.2058314461232798E-4</v>
          </cell>
        </row>
        <row r="727">
          <cell r="C727">
            <v>1.19319067881526</v>
          </cell>
          <cell r="D727">
            <v>13.4859230335466</v>
          </cell>
          <cell r="E727">
            <v>4.3321288797875598E-3</v>
          </cell>
        </row>
        <row r="728">
          <cell r="C728">
            <v>4.5740585903734399</v>
          </cell>
          <cell r="D728">
            <v>15.0276727202611</v>
          </cell>
          <cell r="E728">
            <v>1.4927159155854099E-2</v>
          </cell>
        </row>
        <row r="729">
          <cell r="C729">
            <v>4.1965296988758203</v>
          </cell>
          <cell r="D729">
            <v>15.4285239053814</v>
          </cell>
          <cell r="E729">
            <v>1.6526377845322199E-2</v>
          </cell>
        </row>
        <row r="730">
          <cell r="C730">
            <v>4.91233498255722</v>
          </cell>
          <cell r="D730">
            <v>15.4446538619585</v>
          </cell>
          <cell r="E730">
            <v>1.7203558665194602E-2</v>
          </cell>
        </row>
        <row r="731">
          <cell r="C731">
            <v>1.4170153695560499</v>
          </cell>
          <cell r="D731">
            <v>12.3160660362221</v>
          </cell>
          <cell r="E731">
            <v>4.9632382890092697E-2</v>
          </cell>
        </row>
        <row r="732">
          <cell r="C732">
            <v>1.09694717073193</v>
          </cell>
          <cell r="D732">
            <v>12.5319670932041</v>
          </cell>
          <cell r="E732">
            <v>2.39156171618608E-3</v>
          </cell>
        </row>
        <row r="733">
          <cell r="C733">
            <v>2.1636210858193099</v>
          </cell>
          <cell r="D733">
            <v>12.679995813829001</v>
          </cell>
          <cell r="E733">
            <v>2.2594760464911501E-4</v>
          </cell>
        </row>
        <row r="734">
          <cell r="C734">
            <v>1.64034691009131</v>
          </cell>
          <cell r="D734">
            <v>12.802068496899301</v>
          </cell>
          <cell r="E734">
            <v>3.65237550807733E-4</v>
          </cell>
        </row>
        <row r="735">
          <cell r="C735">
            <v>1.1607996333381201</v>
          </cell>
          <cell r="D735">
            <v>12.6021776447768</v>
          </cell>
          <cell r="E735">
            <v>1.6792293215953001E-3</v>
          </cell>
        </row>
        <row r="736">
          <cell r="C736">
            <v>1.7685284365296301</v>
          </cell>
          <cell r="D736">
            <v>12.251801985673501</v>
          </cell>
          <cell r="E736">
            <v>2.86266427096816E-4</v>
          </cell>
        </row>
        <row r="737">
          <cell r="C737">
            <v>1.1961203483501399</v>
          </cell>
          <cell r="D737">
            <v>9.1383545645140192</v>
          </cell>
          <cell r="E737">
            <v>1.2031786435796499E-3</v>
          </cell>
        </row>
        <row r="738">
          <cell r="C738">
            <v>1.0062404728746199</v>
          </cell>
          <cell r="D738">
            <v>9.2175597067886201</v>
          </cell>
          <cell r="E738">
            <v>1.7237057146356101E-3</v>
          </cell>
        </row>
        <row r="739">
          <cell r="C739">
            <v>1.2917668493574399</v>
          </cell>
          <cell r="D739">
            <v>10.287948996324801</v>
          </cell>
          <cell r="E739">
            <v>1.7715513694196499E-3</v>
          </cell>
        </row>
        <row r="740">
          <cell r="C740">
            <v>1.82794090960626</v>
          </cell>
          <cell r="D740">
            <v>10.5938851861206</v>
          </cell>
          <cell r="E740">
            <v>2.7390389125299798E-4</v>
          </cell>
        </row>
        <row r="741">
          <cell r="C741">
            <v>1.0092288725853</v>
          </cell>
          <cell r="D741">
            <v>9.4261763014454605</v>
          </cell>
          <cell r="E741">
            <v>1.8139867873124299E-3</v>
          </cell>
        </row>
        <row r="742">
          <cell r="C742">
            <v>2.3495270372156001</v>
          </cell>
          <cell r="D742">
            <v>9.5275561465376004</v>
          </cell>
          <cell r="E742">
            <v>1.50025462719386E-4</v>
          </cell>
        </row>
        <row r="743">
          <cell r="C743">
            <v>1.28045329320875</v>
          </cell>
          <cell r="D743">
            <v>9.1331562222715696</v>
          </cell>
          <cell r="E743">
            <v>1.34951167698774E-3</v>
          </cell>
        </row>
        <row r="744">
          <cell r="C744">
            <v>1.23277197211652</v>
          </cell>
          <cell r="D744">
            <v>9.9773968455548001</v>
          </cell>
          <cell r="E744">
            <v>1.61090221378323E-3</v>
          </cell>
        </row>
        <row r="745">
          <cell r="C745">
            <v>2.39333384203267</v>
          </cell>
          <cell r="D745">
            <v>10.6707335421022</v>
          </cell>
          <cell r="E745">
            <v>3.7855678164538199E-4</v>
          </cell>
        </row>
        <row r="746">
          <cell r="C746">
            <v>2.1808886012958699</v>
          </cell>
          <cell r="D746">
            <v>10.4239817426947</v>
          </cell>
          <cell r="E746">
            <v>3.95662230688563E-4</v>
          </cell>
        </row>
        <row r="747">
          <cell r="C747">
            <v>2.2887037952117901</v>
          </cell>
          <cell r="D747">
            <v>9.4313344571231603</v>
          </cell>
          <cell r="E747">
            <v>4.8591804054270901E-4</v>
          </cell>
        </row>
        <row r="748">
          <cell r="C748">
            <v>1.74120742078653</v>
          </cell>
          <cell r="D748">
            <v>8.1333580598553006</v>
          </cell>
          <cell r="E748">
            <v>2.1712727458190799E-2</v>
          </cell>
        </row>
        <row r="749">
          <cell r="C749">
            <v>1.40173325962347</v>
          </cell>
          <cell r="D749">
            <v>9.6014294032645697</v>
          </cell>
          <cell r="E749">
            <v>2.4889669277530098E-3</v>
          </cell>
        </row>
        <row r="750">
          <cell r="C750">
            <v>1.1623642756085799</v>
          </cell>
          <cell r="D750">
            <v>10.259693021807299</v>
          </cell>
          <cell r="E750">
            <v>1.07345026609726E-3</v>
          </cell>
        </row>
        <row r="751">
          <cell r="C751">
            <v>1.6008471618603199</v>
          </cell>
          <cell r="D751">
            <v>9.4577424416758795</v>
          </cell>
          <cell r="E751">
            <v>1.2485795608458E-3</v>
          </cell>
        </row>
        <row r="752">
          <cell r="C752">
            <v>1.34424127532914</v>
          </cell>
          <cell r="D752">
            <v>8.4884445938074506</v>
          </cell>
          <cell r="E752">
            <v>7.7514317214924901E-4</v>
          </cell>
        </row>
        <row r="753">
          <cell r="C753">
            <v>1.27287104417857</v>
          </cell>
          <cell r="D753">
            <v>9.0186691731398891</v>
          </cell>
          <cell r="E753">
            <v>7.8749012536058504E-4</v>
          </cell>
        </row>
        <row r="754">
          <cell r="C754">
            <v>1.0953700519919001</v>
          </cell>
          <cell r="D754">
            <v>9.1780096889684302</v>
          </cell>
          <cell r="E754">
            <v>6.9898943173545801E-3</v>
          </cell>
        </row>
        <row r="755">
          <cell r="C755">
            <v>1.94595717928267</v>
          </cell>
          <cell r="D755">
            <v>8.4666200482588607</v>
          </cell>
          <cell r="E755">
            <v>2.2594760464911501E-4</v>
          </cell>
        </row>
        <row r="756">
          <cell r="C756">
            <v>1.4828843894610999</v>
          </cell>
          <cell r="D756">
            <v>7.9103976941345904</v>
          </cell>
          <cell r="E756">
            <v>4.9766021838832601E-4</v>
          </cell>
        </row>
        <row r="757">
          <cell r="C757">
            <v>1.4333548326104599</v>
          </cell>
          <cell r="D757">
            <v>8.7046527578796304</v>
          </cell>
          <cell r="E757">
            <v>8.0496025742294805E-4</v>
          </cell>
        </row>
        <row r="758">
          <cell r="C758">
            <v>1.6913581475753601</v>
          </cell>
          <cell r="D758">
            <v>7.7761308251836203</v>
          </cell>
          <cell r="E758">
            <v>3.0478607189939302E-2</v>
          </cell>
        </row>
        <row r="759">
          <cell r="C759">
            <v>2.2955706103796398</v>
          </cell>
          <cell r="D759">
            <v>13.784039826230901</v>
          </cell>
          <cell r="E759">
            <v>1.9634791273921999E-4</v>
          </cell>
        </row>
        <row r="760">
          <cell r="C760">
            <v>2.2592387977621402</v>
          </cell>
          <cell r="D760">
            <v>13.0216836813361</v>
          </cell>
          <cell r="E760">
            <v>2.7390389125299798E-4</v>
          </cell>
        </row>
        <row r="761">
          <cell r="C761">
            <v>1.9500739632831401</v>
          </cell>
          <cell r="D761">
            <v>13.7010179979991</v>
          </cell>
          <cell r="E761">
            <v>3.7855678164538199E-4</v>
          </cell>
        </row>
        <row r="762">
          <cell r="C762">
            <v>1.9249040497818799</v>
          </cell>
          <cell r="D762">
            <v>13.4954142557557</v>
          </cell>
          <cell r="E762">
            <v>7.3392501240023196E-4</v>
          </cell>
        </row>
        <row r="763">
          <cell r="C763">
            <v>1.9313193457364599</v>
          </cell>
          <cell r="D763">
            <v>13.227878701138</v>
          </cell>
          <cell r="E763">
            <v>8.6225842992376702E-4</v>
          </cell>
        </row>
        <row r="764">
          <cell r="C764">
            <v>1.5371875049194601</v>
          </cell>
          <cell r="D764">
            <v>12.3128562962003</v>
          </cell>
          <cell r="E764">
            <v>2.7869370566863702E-3</v>
          </cell>
        </row>
        <row r="765">
          <cell r="C765">
            <v>1.28630721985114</v>
          </cell>
          <cell r="D765">
            <v>13.370248677993301</v>
          </cell>
          <cell r="E765">
            <v>9.0837456644045599E-3</v>
          </cell>
        </row>
        <row r="766">
          <cell r="C766">
            <v>1.24727105804461</v>
          </cell>
          <cell r="D766">
            <v>13.4672676179554</v>
          </cell>
          <cell r="E766">
            <v>9.7148740424450805E-3</v>
          </cell>
        </row>
        <row r="767">
          <cell r="C767">
            <v>2.6051802904151602</v>
          </cell>
          <cell r="D767">
            <v>13.3632568199298</v>
          </cell>
          <cell r="E767">
            <v>8.6225842992376702E-4</v>
          </cell>
        </row>
        <row r="768">
          <cell r="C768">
            <v>2.3059917791648199</v>
          </cell>
          <cell r="D768">
            <v>13.2599139380845</v>
          </cell>
          <cell r="E768">
            <v>2.1717364318959401E-3</v>
          </cell>
        </row>
        <row r="769">
          <cell r="C769">
            <v>2.0683512477651198</v>
          </cell>
          <cell r="D769">
            <v>13.226467517324</v>
          </cell>
          <cell r="E769">
            <v>2.4663859386549101E-3</v>
          </cell>
        </row>
        <row r="770">
          <cell r="C770">
            <v>1.1821642688146301</v>
          </cell>
          <cell r="D770">
            <v>11.308165880119001</v>
          </cell>
          <cell r="E770">
            <v>2.03701163553263E-3</v>
          </cell>
        </row>
        <row r="771">
          <cell r="C771">
            <v>1.47517219743205</v>
          </cell>
          <cell r="D771">
            <v>9.1718397273171508</v>
          </cell>
          <cell r="E771">
            <v>2.00640442141959E-2</v>
          </cell>
        </row>
        <row r="772">
          <cell r="C772">
            <v>1.7136548190918399</v>
          </cell>
          <cell r="D772">
            <v>12.176927269843</v>
          </cell>
          <cell r="E772">
            <v>2.8940426664184098E-4</v>
          </cell>
        </row>
        <row r="773">
          <cell r="C773">
            <v>2.01256035796915</v>
          </cell>
          <cell r="D773">
            <v>11.751180007430399</v>
          </cell>
          <cell r="E773">
            <v>3.2100582812447602E-4</v>
          </cell>
        </row>
        <row r="774">
          <cell r="C774">
            <v>1.68404461332949</v>
          </cell>
          <cell r="D774">
            <v>12.7686377457759</v>
          </cell>
          <cell r="E774">
            <v>3.2166469035785198E-4</v>
          </cell>
        </row>
        <row r="775">
          <cell r="C775">
            <v>1.25740419314222</v>
          </cell>
          <cell r="D775">
            <v>11.771590700739701</v>
          </cell>
          <cell r="E775">
            <v>9.0586925914811899E-4</v>
          </cell>
        </row>
        <row r="776">
          <cell r="C776">
            <v>1.34500759007787</v>
          </cell>
          <cell r="D776">
            <v>12.843830257368399</v>
          </cell>
          <cell r="E776">
            <v>1.4170684243966401E-3</v>
          </cell>
        </row>
        <row r="777">
          <cell r="C777">
            <v>1.33852744284647</v>
          </cell>
          <cell r="D777">
            <v>9.8495224839466697</v>
          </cell>
          <cell r="E777">
            <v>1.4170684243966401E-3</v>
          </cell>
        </row>
        <row r="778">
          <cell r="C778">
            <v>1.22371694698083</v>
          </cell>
          <cell r="D778">
            <v>10.2717757141712</v>
          </cell>
          <cell r="E778">
            <v>1.9111168269217299E-3</v>
          </cell>
        </row>
        <row r="779">
          <cell r="C779">
            <v>3.29059848016131</v>
          </cell>
          <cell r="D779">
            <v>9.0200173848144107</v>
          </cell>
          <cell r="E779">
            <v>1.44941332761111E-2</v>
          </cell>
        </row>
        <row r="780">
          <cell r="C780">
            <v>2.82360944021945</v>
          </cell>
          <cell r="D780">
            <v>12.463240514101701</v>
          </cell>
          <cell r="E780">
            <v>5.7988920101729796E-4</v>
          </cell>
        </row>
        <row r="781">
          <cell r="C781">
            <v>2.4284564378104299</v>
          </cell>
          <cell r="D781">
            <v>11.9260785212683</v>
          </cell>
          <cell r="E781">
            <v>9.1688664467932501E-4</v>
          </cell>
        </row>
        <row r="782">
          <cell r="C782">
            <v>2.4575111818401001</v>
          </cell>
          <cell r="D782">
            <v>11.2213626115088</v>
          </cell>
          <cell r="E782">
            <v>3.8163369064921899E-3</v>
          </cell>
        </row>
        <row r="783">
          <cell r="C783">
            <v>1.3126980898571901</v>
          </cell>
          <cell r="D783">
            <v>12.9010745942787</v>
          </cell>
          <cell r="E783">
            <v>1.5176008808155501E-3</v>
          </cell>
        </row>
        <row r="784">
          <cell r="C784">
            <v>1.27335914913399</v>
          </cell>
          <cell r="D784">
            <v>15.560899920836899</v>
          </cell>
          <cell r="E784">
            <v>4.3212209798221398E-3</v>
          </cell>
        </row>
        <row r="785">
          <cell r="C785">
            <v>1.24310164631189</v>
          </cell>
          <cell r="D785">
            <v>14.150273722182201</v>
          </cell>
          <cell r="E785">
            <v>1.29175521696198E-2</v>
          </cell>
        </row>
        <row r="786">
          <cell r="C786">
            <v>1.1714707147523999</v>
          </cell>
          <cell r="D786">
            <v>13.7159523219176</v>
          </cell>
          <cell r="E786">
            <v>3.5090950539764E-2</v>
          </cell>
        </row>
        <row r="787">
          <cell r="C787">
            <v>1.1170965217754301</v>
          </cell>
          <cell r="D787">
            <v>12.987022713825599</v>
          </cell>
          <cell r="E787">
            <v>2.8702864863539401E-2</v>
          </cell>
        </row>
        <row r="788">
          <cell r="C788">
            <v>1.04294621068483</v>
          </cell>
          <cell r="D788">
            <v>10.210750051573999</v>
          </cell>
          <cell r="E788">
            <v>4.2004197240891501E-2</v>
          </cell>
        </row>
        <row r="789">
          <cell r="C789">
            <v>2.1353513248035099</v>
          </cell>
          <cell r="D789">
            <v>12.875641966864199</v>
          </cell>
          <cell r="E789">
            <v>1.80001212350422E-3</v>
          </cell>
        </row>
        <row r="790">
          <cell r="C790">
            <v>2.1007953251443801</v>
          </cell>
          <cell r="D790">
            <v>13.816664957889101</v>
          </cell>
          <cell r="E790">
            <v>3.1637908727498599E-3</v>
          </cell>
        </row>
        <row r="791">
          <cell r="C791">
            <v>1.8481574377544201</v>
          </cell>
          <cell r="D791">
            <v>13.3518177099476</v>
          </cell>
          <cell r="E791">
            <v>2.6636899552219699E-2</v>
          </cell>
        </row>
        <row r="792">
          <cell r="C792">
            <v>1.9785428758431101</v>
          </cell>
          <cell r="D792">
            <v>14.2378343046963</v>
          </cell>
          <cell r="E792">
            <v>2.9797308216413898E-3</v>
          </cell>
        </row>
        <row r="793">
          <cell r="C793">
            <v>1.7808310554586799</v>
          </cell>
          <cell r="D793">
            <v>13.6999161097787</v>
          </cell>
          <cell r="E793">
            <v>1.0092611065418E-2</v>
          </cell>
        </row>
        <row r="794">
          <cell r="C794">
            <v>1.4600920184519099</v>
          </cell>
          <cell r="D794">
            <v>12.9238157168179</v>
          </cell>
          <cell r="E794">
            <v>3.76835996057409E-2</v>
          </cell>
        </row>
        <row r="795">
          <cell r="C795">
            <v>1.47566693747523</v>
          </cell>
          <cell r="D795">
            <v>8.0892176902448192</v>
          </cell>
          <cell r="E795">
            <v>2.50041648783772E-2</v>
          </cell>
        </row>
        <row r="796">
          <cell r="C796">
            <v>1.5704996947169501</v>
          </cell>
          <cell r="D796">
            <v>7.6731736784285403</v>
          </cell>
          <cell r="E796">
            <v>7.8742486591713203E-3</v>
          </cell>
        </row>
        <row r="797">
          <cell r="C797">
            <v>2.2391950110774599</v>
          </cell>
          <cell r="D797">
            <v>8.4807158303243</v>
          </cell>
          <cell r="E797">
            <v>1.5584622865515201E-2</v>
          </cell>
        </row>
        <row r="798">
          <cell r="C798">
            <v>1.0873464074189501</v>
          </cell>
          <cell r="D798">
            <v>9.23085020282846</v>
          </cell>
          <cell r="E798">
            <v>4.9844916581275999E-3</v>
          </cell>
        </row>
        <row r="799">
          <cell r="C799">
            <v>1.29082502024864</v>
          </cell>
          <cell r="D799">
            <v>10.7884779915445</v>
          </cell>
          <cell r="E799">
            <v>1.6929670945578099E-2</v>
          </cell>
        </row>
        <row r="800">
          <cell r="C800">
            <v>1.1342606633974199</v>
          </cell>
          <cell r="D800">
            <v>11.346364402667099</v>
          </cell>
          <cell r="E800">
            <v>3.4600076972836701E-2</v>
          </cell>
        </row>
        <row r="801">
          <cell r="C801">
            <v>1.1536109378424599</v>
          </cell>
          <cell r="D801">
            <v>10.8934839143198</v>
          </cell>
          <cell r="E801">
            <v>3.5326868976331298E-2</v>
          </cell>
        </row>
        <row r="802">
          <cell r="C802">
            <v>1.1793875317499301</v>
          </cell>
          <cell r="D802">
            <v>9.6824063021343694</v>
          </cell>
          <cell r="E802">
            <v>2.3709348876178502E-3</v>
          </cell>
        </row>
        <row r="803">
          <cell r="C803">
            <v>1.10336445777322</v>
          </cell>
          <cell r="D803">
            <v>12.366608207010801</v>
          </cell>
          <cell r="E803">
            <v>2.3430156066661001E-3</v>
          </cell>
        </row>
        <row r="804">
          <cell r="C804">
            <v>1.2013820474447501</v>
          </cell>
          <cell r="D804">
            <v>13.273117617778301</v>
          </cell>
          <cell r="E804">
            <v>2.4963672379576599E-3</v>
          </cell>
        </row>
        <row r="805">
          <cell r="C805">
            <v>1.1824869646249601</v>
          </cell>
          <cell r="D805">
            <v>12.7786240090989</v>
          </cell>
          <cell r="E805">
            <v>4.92836581125272E-3</v>
          </cell>
        </row>
        <row r="806">
          <cell r="C806">
            <v>1.6950414100028799</v>
          </cell>
          <cell r="D806">
            <v>10.942560060194801</v>
          </cell>
          <cell r="E806">
            <v>6.7420603971621203E-3</v>
          </cell>
        </row>
        <row r="807">
          <cell r="C807">
            <v>1.0062348337908</v>
          </cell>
          <cell r="D807">
            <v>10.9391548159601</v>
          </cell>
          <cell r="E807">
            <v>1.7754313925535802E-2</v>
          </cell>
        </row>
        <row r="808">
          <cell r="C808">
            <v>3.2981985689646698</v>
          </cell>
          <cell r="D808">
            <v>10.8851626998028</v>
          </cell>
          <cell r="E808">
            <v>4.0930470917170302E-2</v>
          </cell>
        </row>
        <row r="809">
          <cell r="C809">
            <v>3.0050371311217199</v>
          </cell>
          <cell r="D809">
            <v>12.6245189244814</v>
          </cell>
          <cell r="E809">
            <v>1.6241480233498E-4</v>
          </cell>
        </row>
        <row r="810">
          <cell r="C810">
            <v>2.2356806148066899</v>
          </cell>
          <cell r="D810">
            <v>13.3037045829088</v>
          </cell>
          <cell r="E810">
            <v>7.6165306186066995E-4</v>
          </cell>
        </row>
        <row r="811">
          <cell r="C811">
            <v>2.45851348179625</v>
          </cell>
          <cell r="D811">
            <v>12.421707380955899</v>
          </cell>
          <cell r="E811">
            <v>8.0215711156416097E-4</v>
          </cell>
        </row>
        <row r="812">
          <cell r="C812">
            <v>1.1040817554659399</v>
          </cell>
          <cell r="D812">
            <v>11.328795365513701</v>
          </cell>
          <cell r="E812">
            <v>2.6315982337452798E-3</v>
          </cell>
        </row>
        <row r="813">
          <cell r="C813">
            <v>1.25421232910616</v>
          </cell>
          <cell r="D813">
            <v>11.229525728636601</v>
          </cell>
          <cell r="E813">
            <v>3.4790350143610298E-3</v>
          </cell>
        </row>
        <row r="814">
          <cell r="C814">
            <v>2.1142640620634698</v>
          </cell>
          <cell r="D814">
            <v>12.104164878026999</v>
          </cell>
          <cell r="E814">
            <v>2.8551299345609099E-2</v>
          </cell>
        </row>
        <row r="815">
          <cell r="C815">
            <v>1.44358361987835</v>
          </cell>
          <cell r="D815">
            <v>15.704061614558899</v>
          </cell>
          <cell r="E815">
            <v>1.2402454031286E-3</v>
          </cell>
        </row>
        <row r="816">
          <cell r="C816">
            <v>1.1712327402921801</v>
          </cell>
          <cell r="D816">
            <v>15.2647786670075</v>
          </cell>
          <cell r="E816">
            <v>5.9872863419880703E-3</v>
          </cell>
        </row>
        <row r="817">
          <cell r="C817">
            <v>1.36641958894663</v>
          </cell>
          <cell r="D817">
            <v>11.8242863314755</v>
          </cell>
          <cell r="E817">
            <v>6.0843529188996603E-4</v>
          </cell>
        </row>
        <row r="818">
          <cell r="C818">
            <v>1.2755518402792401</v>
          </cell>
          <cell r="D818">
            <v>11.675570107408999</v>
          </cell>
          <cell r="E818">
            <v>7.9973297077222405E-4</v>
          </cell>
        </row>
        <row r="819">
          <cell r="C819">
            <v>1.1773135303242701</v>
          </cell>
          <cell r="D819">
            <v>7.8906481493628702</v>
          </cell>
          <cell r="E819">
            <v>1.1262784511742001E-3</v>
          </cell>
        </row>
        <row r="820">
          <cell r="C820">
            <v>1.0590212482964101</v>
          </cell>
          <cell r="D820">
            <v>9.4659539147977991</v>
          </cell>
          <cell r="E820">
            <v>3.0300452435445399E-3</v>
          </cell>
        </row>
        <row r="821">
          <cell r="C821">
            <v>1.07107090504312</v>
          </cell>
          <cell r="D821">
            <v>11.0829533772055</v>
          </cell>
          <cell r="E821">
            <v>1.26086372151071E-3</v>
          </cell>
        </row>
        <row r="822">
          <cell r="C822">
            <v>1.37596249115431</v>
          </cell>
          <cell r="D822">
            <v>14.3017111147698</v>
          </cell>
          <cell r="E822">
            <v>2.0087192729958299E-3</v>
          </cell>
        </row>
        <row r="823">
          <cell r="C823">
            <v>1.39860434225315</v>
          </cell>
          <cell r="D823">
            <v>13.046324324193501</v>
          </cell>
          <cell r="E823">
            <v>2.4971865354398099E-3</v>
          </cell>
        </row>
        <row r="824">
          <cell r="C824">
            <v>1.0503003565613001</v>
          </cell>
          <cell r="D824">
            <v>13.8042217883355</v>
          </cell>
          <cell r="E824">
            <v>9.1914410397476807E-3</v>
          </cell>
        </row>
        <row r="825">
          <cell r="C825">
            <v>1.35512155361429</v>
          </cell>
          <cell r="D825">
            <v>10.1081667606729</v>
          </cell>
          <cell r="E825">
            <v>2.20515739584865E-3</v>
          </cell>
        </row>
        <row r="826">
          <cell r="C826">
            <v>1.18293030574061</v>
          </cell>
          <cell r="D826">
            <v>11.134176319346301</v>
          </cell>
          <cell r="E826">
            <v>2.4260163016867E-3</v>
          </cell>
        </row>
        <row r="827">
          <cell r="C827">
            <v>1.16449157057837</v>
          </cell>
          <cell r="D827">
            <v>10.2642673669259</v>
          </cell>
          <cell r="E827">
            <v>4.3212209798221398E-3</v>
          </cell>
        </row>
        <row r="828">
          <cell r="C828">
            <v>1.2641318821189</v>
          </cell>
          <cell r="D828">
            <v>10.8631648369344</v>
          </cell>
          <cell r="E828">
            <v>3.6248358911397599E-3</v>
          </cell>
        </row>
        <row r="829">
          <cell r="C829">
            <v>1.89182303251339</v>
          </cell>
          <cell r="D829">
            <v>9.7351649565524898</v>
          </cell>
          <cell r="E829">
            <v>8.1828770389013802E-3</v>
          </cell>
        </row>
        <row r="830">
          <cell r="C830">
            <v>1.0689930363289399</v>
          </cell>
          <cell r="D830">
            <v>11.255646404572399</v>
          </cell>
          <cell r="E830">
            <v>2.46288541328539E-3</v>
          </cell>
        </row>
        <row r="831">
          <cell r="C831">
            <v>1.5639785833692199</v>
          </cell>
          <cell r="D831">
            <v>12.630046362017101</v>
          </cell>
          <cell r="E831">
            <v>5.6398552996033303E-4</v>
          </cell>
        </row>
        <row r="832">
          <cell r="C832">
            <v>1.0440757707103201</v>
          </cell>
          <cell r="D832">
            <v>10.186461758005899</v>
          </cell>
          <cell r="E832">
            <v>3.0186023756490401E-2</v>
          </cell>
        </row>
        <row r="833">
          <cell r="C833">
            <v>1.3328597276545699</v>
          </cell>
          <cell r="D833">
            <v>9.8410721450957297</v>
          </cell>
          <cell r="E833">
            <v>7.8635136756074094E-3</v>
          </cell>
        </row>
        <row r="834">
          <cell r="C834">
            <v>1.6410435335059701</v>
          </cell>
          <cell r="D834">
            <v>12.700192891995499</v>
          </cell>
          <cell r="E834">
            <v>9.8144346847157792E-3</v>
          </cell>
        </row>
        <row r="835">
          <cell r="C835">
            <v>1.5091325068024199</v>
          </cell>
          <cell r="D835">
            <v>12.535262874523101</v>
          </cell>
          <cell r="E835">
            <v>2.2976407565391498E-2</v>
          </cell>
        </row>
        <row r="836">
          <cell r="C836">
            <v>1.33406461482047</v>
          </cell>
          <cell r="D836">
            <v>12.432473191423799</v>
          </cell>
          <cell r="E836">
            <v>2.5502854244988899E-2</v>
          </cell>
        </row>
        <row r="837">
          <cell r="C837">
            <v>2.7200927562786998</v>
          </cell>
          <cell r="D837">
            <v>10.989845589244799</v>
          </cell>
          <cell r="E837">
            <v>3.7855678164538199E-4</v>
          </cell>
        </row>
        <row r="838">
          <cell r="C838">
            <v>1.71029311087799</v>
          </cell>
          <cell r="D838">
            <v>11.240281041207201</v>
          </cell>
          <cell r="E838">
            <v>1.3205109317564699E-3</v>
          </cell>
        </row>
        <row r="839">
          <cell r="C839">
            <v>1.9371967965241501</v>
          </cell>
          <cell r="D839">
            <v>11.5375969612522</v>
          </cell>
          <cell r="E839">
            <v>3.70274604188589E-3</v>
          </cell>
        </row>
        <row r="840">
          <cell r="C840">
            <v>1.55900816915107</v>
          </cell>
          <cell r="D840">
            <v>10.123635752285001</v>
          </cell>
          <cell r="E840">
            <v>4.1806101393171598E-4</v>
          </cell>
        </row>
        <row r="841">
          <cell r="C841">
            <v>1.84297521392383</v>
          </cell>
          <cell r="D841">
            <v>9.0123661419897392</v>
          </cell>
          <cell r="E841">
            <v>6.7948771379223397E-4</v>
          </cell>
        </row>
        <row r="842">
          <cell r="C842">
            <v>1.2295687413294201</v>
          </cell>
          <cell r="D842">
            <v>10.017071687021</v>
          </cell>
          <cell r="E842">
            <v>1.08270046631821E-3</v>
          </cell>
        </row>
        <row r="843">
          <cell r="C843">
            <v>1.14981265858376</v>
          </cell>
          <cell r="D843">
            <v>8.5149494546922</v>
          </cell>
          <cell r="E843">
            <v>1.00265265189136E-3</v>
          </cell>
        </row>
        <row r="844">
          <cell r="C844">
            <v>1.4637935740921399</v>
          </cell>
          <cell r="D844">
            <v>11.0638632269038</v>
          </cell>
          <cell r="E844">
            <v>4.8981073730931602E-3</v>
          </cell>
        </row>
        <row r="845">
          <cell r="C845">
            <v>1.6845580154455999</v>
          </cell>
          <cell r="D845">
            <v>10.262060712601</v>
          </cell>
          <cell r="E845">
            <v>6.5287237825987299E-3</v>
          </cell>
        </row>
        <row r="846">
          <cell r="C846">
            <v>1.2999208527033601</v>
          </cell>
          <cell r="D846">
            <v>10.804425336640699</v>
          </cell>
          <cell r="E846">
            <v>1.0448974738869E-2</v>
          </cell>
        </row>
        <row r="847">
          <cell r="C847">
            <v>1.32397704379443</v>
          </cell>
          <cell r="D847">
            <v>7.73889166534157</v>
          </cell>
          <cell r="E847">
            <v>4.8126312509556602E-4</v>
          </cell>
        </row>
        <row r="848">
          <cell r="C848">
            <v>1.1962057995662201</v>
          </cell>
          <cell r="D848">
            <v>7.8120664438323999</v>
          </cell>
          <cell r="E848">
            <v>1.64643926034247E-3</v>
          </cell>
        </row>
        <row r="849">
          <cell r="C849">
            <v>1.3940892895689201</v>
          </cell>
          <cell r="D849">
            <v>12.3062702073788</v>
          </cell>
          <cell r="E849">
            <v>7.7514317214924901E-4</v>
          </cell>
        </row>
        <row r="850">
          <cell r="C850">
            <v>1.29106878497332</v>
          </cell>
          <cell r="D850">
            <v>13.5151563805395</v>
          </cell>
          <cell r="E850">
            <v>9.925266153457471E-4</v>
          </cell>
        </row>
        <row r="851">
          <cell r="C851">
            <v>1.1124330327707299</v>
          </cell>
          <cell r="D851">
            <v>13.3972199583589</v>
          </cell>
          <cell r="E851">
            <v>1.43833050787027E-3</v>
          </cell>
        </row>
        <row r="852">
          <cell r="C852">
            <v>2.58736924479255</v>
          </cell>
          <cell r="D852">
            <v>13.8325212311779</v>
          </cell>
          <cell r="E852">
            <v>4.9738446286143696E-3</v>
          </cell>
        </row>
        <row r="853">
          <cell r="C853">
            <v>2.25839200865218</v>
          </cell>
          <cell r="D853">
            <v>12.1124419391784</v>
          </cell>
          <cell r="E853">
            <v>5.1727500489866301E-3</v>
          </cell>
        </row>
        <row r="854">
          <cell r="C854">
            <v>1.3004084866213099</v>
          </cell>
          <cell r="D854">
            <v>8.5098953393598897</v>
          </cell>
          <cell r="E854">
            <v>3.4463263188409497E-2</v>
          </cell>
        </row>
        <row r="855">
          <cell r="C855">
            <v>1.0969501308437499</v>
          </cell>
          <cell r="D855">
            <v>11.891568401769501</v>
          </cell>
          <cell r="E855">
            <v>5.1697168552561198E-3</v>
          </cell>
        </row>
        <row r="856">
          <cell r="C856">
            <v>1.0881414496114199</v>
          </cell>
          <cell r="D856">
            <v>14.278537919073401</v>
          </cell>
          <cell r="E856">
            <v>3.09764158795977E-2</v>
          </cell>
        </row>
        <row r="857">
          <cell r="C857">
            <v>1.2348949552094901</v>
          </cell>
          <cell r="D857">
            <v>13.352327604621101</v>
          </cell>
          <cell r="E857">
            <v>2.3113093623756799E-3</v>
          </cell>
        </row>
        <row r="858">
          <cell r="C858">
            <v>1.02988247512308</v>
          </cell>
          <cell r="D858">
            <v>7.4996513608136803</v>
          </cell>
          <cell r="E858">
            <v>1.43833050787027E-3</v>
          </cell>
        </row>
        <row r="859">
          <cell r="C859">
            <v>1.4998029681129299</v>
          </cell>
          <cell r="D859">
            <v>10.9229357491631</v>
          </cell>
          <cell r="E859">
            <v>5.0846878009277899E-4</v>
          </cell>
        </row>
        <row r="860">
          <cell r="C860">
            <v>2.2198531044882599</v>
          </cell>
          <cell r="D860">
            <v>9.5897266404260595</v>
          </cell>
          <cell r="E860">
            <v>1.0969252152519199E-2</v>
          </cell>
        </row>
        <row r="861">
          <cell r="C861">
            <v>3.1855690311060001</v>
          </cell>
          <cell r="D861">
            <v>9.4176372686338592</v>
          </cell>
          <cell r="E861">
            <v>2.98726327391312E-2</v>
          </cell>
        </row>
        <row r="862">
          <cell r="C862">
            <v>1.8546745995927501</v>
          </cell>
          <cell r="D862">
            <v>11.3750997673325</v>
          </cell>
          <cell r="E862">
            <v>4.5063224734300704E-3</v>
          </cell>
        </row>
        <row r="863">
          <cell r="C863">
            <v>1.01390418976261</v>
          </cell>
          <cell r="D863">
            <v>11.308415908197601</v>
          </cell>
          <cell r="E863">
            <v>1.1688496970889899E-2</v>
          </cell>
        </row>
        <row r="864">
          <cell r="C864">
            <v>1.3823718960063001</v>
          </cell>
          <cell r="D864">
            <v>12.8075416329559</v>
          </cell>
          <cell r="E864">
            <v>1.6214953907008601E-2</v>
          </cell>
        </row>
        <row r="865">
          <cell r="C865">
            <v>1.4199848408015801</v>
          </cell>
          <cell r="D865">
            <v>11.300213022491199</v>
          </cell>
          <cell r="E865">
            <v>4.3675796534744203E-3</v>
          </cell>
        </row>
        <row r="866">
          <cell r="C866">
            <v>1.5631144105330601</v>
          </cell>
          <cell r="D866">
            <v>11.5300213104727</v>
          </cell>
          <cell r="E866">
            <v>7.2993623257439303E-3</v>
          </cell>
        </row>
        <row r="867">
          <cell r="C867">
            <v>1.0974096555741</v>
          </cell>
          <cell r="D867">
            <v>11.070324639943999</v>
          </cell>
          <cell r="E867">
            <v>3.2936666863002798E-2</v>
          </cell>
        </row>
        <row r="868">
          <cell r="C868">
            <v>1.40163185351818</v>
          </cell>
          <cell r="D868">
            <v>15.3038240816252</v>
          </cell>
          <cell r="E868">
            <v>6.7254840235979598E-3</v>
          </cell>
        </row>
        <row r="869">
          <cell r="C869">
            <v>1.4264934794453099</v>
          </cell>
          <cell r="D869">
            <v>14.836482936724201</v>
          </cell>
          <cell r="E869">
            <v>9.7953426122420906E-3</v>
          </cell>
        </row>
        <row r="870">
          <cell r="C870">
            <v>1.4611061955160201</v>
          </cell>
          <cell r="D870">
            <v>14.110109056842999</v>
          </cell>
          <cell r="E870">
            <v>1.2469860544366501E-2</v>
          </cell>
        </row>
        <row r="871">
          <cell r="C871">
            <v>1.7474953869642</v>
          </cell>
          <cell r="D871">
            <v>9.4412696063045303</v>
          </cell>
          <cell r="E871">
            <v>5.0307631632033297E-4</v>
          </cell>
        </row>
        <row r="872">
          <cell r="C872">
            <v>1.8546811817147</v>
          </cell>
          <cell r="D872">
            <v>9.8793231821291396</v>
          </cell>
          <cell r="E872">
            <v>5.5211288333389496E-4</v>
          </cell>
        </row>
        <row r="873">
          <cell r="C873">
            <v>1.2511126372630601</v>
          </cell>
          <cell r="D873">
            <v>10.487852300779</v>
          </cell>
          <cell r="E873">
            <v>2.54987800724464E-3</v>
          </cell>
        </row>
        <row r="874">
          <cell r="C874">
            <v>1.49662118249131</v>
          </cell>
          <cell r="D874">
            <v>11.160484436806</v>
          </cell>
          <cell r="E874">
            <v>5.2085280037838999E-3</v>
          </cell>
        </row>
        <row r="875">
          <cell r="C875">
            <v>2.38670058124388</v>
          </cell>
          <cell r="D875">
            <v>10.500107187027499</v>
          </cell>
          <cell r="E875">
            <v>2.0247687258695302E-2</v>
          </cell>
        </row>
        <row r="876">
          <cell r="C876">
            <v>1.61485308815208</v>
          </cell>
          <cell r="D876">
            <v>11.7357998996177</v>
          </cell>
          <cell r="E876">
            <v>9.2415120028044202E-3</v>
          </cell>
        </row>
        <row r="877">
          <cell r="C877">
            <v>1.43015746351868</v>
          </cell>
          <cell r="D877">
            <v>11.534244688570199</v>
          </cell>
          <cell r="E877">
            <v>1.96874214618106E-2</v>
          </cell>
        </row>
        <row r="878">
          <cell r="C878">
            <v>1.70230133785668</v>
          </cell>
          <cell r="D878">
            <v>11.3226152908077</v>
          </cell>
          <cell r="E878">
            <v>2.3810523867115701E-3</v>
          </cell>
        </row>
        <row r="879">
          <cell r="C879">
            <v>1.1262290701152999</v>
          </cell>
          <cell r="D879">
            <v>11.372984582173199</v>
          </cell>
          <cell r="E879">
            <v>9.5248266182432692E-3</v>
          </cell>
        </row>
        <row r="880">
          <cell r="C880">
            <v>1.34406021412801</v>
          </cell>
          <cell r="D880">
            <v>8.7298754532754792</v>
          </cell>
          <cell r="E880">
            <v>4.6058245387877603E-2</v>
          </cell>
        </row>
        <row r="881">
          <cell r="C881">
            <v>1.4612009630207601</v>
          </cell>
          <cell r="D881">
            <v>11.1959438596105</v>
          </cell>
          <cell r="E881">
            <v>1.00815384922789E-3</v>
          </cell>
        </row>
        <row r="882">
          <cell r="C882">
            <v>1.31072897702742</v>
          </cell>
          <cell r="D882">
            <v>10.6999488851036</v>
          </cell>
          <cell r="E882">
            <v>1.4658205549455299E-3</v>
          </cell>
        </row>
        <row r="883">
          <cell r="C883">
            <v>1.14070992974952</v>
          </cell>
          <cell r="D883">
            <v>11.1712744294137</v>
          </cell>
          <cell r="E883">
            <v>2.4238417640631998E-3</v>
          </cell>
        </row>
        <row r="884">
          <cell r="C884">
            <v>1.06009667697387</v>
          </cell>
          <cell r="D884">
            <v>8.8436170949886002</v>
          </cell>
          <cell r="E884">
            <v>1.03302286228084E-3</v>
          </cell>
        </row>
        <row r="885">
          <cell r="C885">
            <v>1.1027145381291401</v>
          </cell>
          <cell r="D885">
            <v>8.4018428262954092</v>
          </cell>
          <cell r="E885">
            <v>2.4730884871062299E-3</v>
          </cell>
        </row>
        <row r="886">
          <cell r="C886">
            <v>2.1700798065424598</v>
          </cell>
          <cell r="D886">
            <v>9.96453956332258</v>
          </cell>
          <cell r="E886">
            <v>4.55675340973253E-4</v>
          </cell>
        </row>
        <row r="887">
          <cell r="C887">
            <v>3.9339986607709201</v>
          </cell>
          <cell r="D887">
            <v>8.9552262596242809</v>
          </cell>
          <cell r="E887">
            <v>9.1688664467932501E-4</v>
          </cell>
        </row>
        <row r="888">
          <cell r="C888">
            <v>2.9757301032411099</v>
          </cell>
          <cell r="D888">
            <v>8.8993816479011105</v>
          </cell>
          <cell r="E888">
            <v>2.3767005795233801E-3</v>
          </cell>
        </row>
        <row r="889">
          <cell r="C889">
            <v>1.6882677758878799</v>
          </cell>
          <cell r="D889">
            <v>10.1867968135371</v>
          </cell>
          <cell r="E889">
            <v>2.3622241593856199E-2</v>
          </cell>
        </row>
        <row r="890">
          <cell r="C890">
            <v>1.1895095275162699</v>
          </cell>
          <cell r="D890">
            <v>10.621547257962</v>
          </cell>
          <cell r="E890">
            <v>1.7781207855668401E-2</v>
          </cell>
        </row>
        <row r="891">
          <cell r="C891">
            <v>1.6016300369944201</v>
          </cell>
          <cell r="D891">
            <v>9.5165140743854</v>
          </cell>
          <cell r="E891">
            <v>1.12274721788443E-3</v>
          </cell>
        </row>
        <row r="892">
          <cell r="C892">
            <v>1.70358662741858</v>
          </cell>
          <cell r="D892">
            <v>10.057596862110399</v>
          </cell>
          <cell r="E892">
            <v>1.5302036312925401E-3</v>
          </cell>
        </row>
        <row r="893">
          <cell r="C893">
            <v>2.9741583305622599</v>
          </cell>
          <cell r="D893">
            <v>10.244293222531599</v>
          </cell>
          <cell r="E893">
            <v>2.8456501376473899E-3</v>
          </cell>
        </row>
        <row r="894">
          <cell r="C894">
            <v>2.92831041949974</v>
          </cell>
          <cell r="D894">
            <v>9.6620064558401992</v>
          </cell>
          <cell r="E894">
            <v>4.46198142090516E-3</v>
          </cell>
        </row>
        <row r="895">
          <cell r="C895">
            <v>1.97174302552825</v>
          </cell>
          <cell r="D895">
            <v>8.5165554537865198</v>
          </cell>
          <cell r="E895">
            <v>3.8760046419857502E-4</v>
          </cell>
        </row>
        <row r="896">
          <cell r="C896">
            <v>1.6732327133723801</v>
          </cell>
          <cell r="D896">
            <v>12.307187523949899</v>
          </cell>
          <cell r="E896">
            <v>7.6801717039973903E-3</v>
          </cell>
        </row>
        <row r="897">
          <cell r="C897">
            <v>1.0771701065358701</v>
          </cell>
          <cell r="D897">
            <v>11.6027538862275</v>
          </cell>
          <cell r="E897">
            <v>1.8813710881001101E-3</v>
          </cell>
        </row>
        <row r="898">
          <cell r="C898">
            <v>4.62169919536076</v>
          </cell>
          <cell r="D898">
            <v>10.472369645028801</v>
          </cell>
          <cell r="E898">
            <v>2.28299258303526E-2</v>
          </cell>
        </row>
        <row r="899">
          <cell r="C899">
            <v>2.2964139564144599</v>
          </cell>
          <cell r="D899">
            <v>11.9675781550257</v>
          </cell>
          <cell r="E899">
            <v>1.8903801914856499E-4</v>
          </cell>
        </row>
        <row r="900">
          <cell r="C900">
            <v>2.5503108795362501</v>
          </cell>
          <cell r="D900">
            <v>11.1193994713853</v>
          </cell>
          <cell r="E900">
            <v>2.2594760464911501E-4</v>
          </cell>
        </row>
        <row r="901">
          <cell r="C901">
            <v>2.0868694917105799</v>
          </cell>
          <cell r="D901">
            <v>10.922441129955899</v>
          </cell>
          <cell r="E901">
            <v>3.2166469035785198E-4</v>
          </cell>
        </row>
        <row r="902">
          <cell r="C902">
            <v>1.0515263114673099</v>
          </cell>
          <cell r="D902">
            <v>14.9157659015821</v>
          </cell>
          <cell r="E902">
            <v>1.4748266955380399E-2</v>
          </cell>
        </row>
        <row r="903">
          <cell r="C903">
            <v>2.0605397706324</v>
          </cell>
          <cell r="D903">
            <v>13.9713824234668</v>
          </cell>
          <cell r="E903">
            <v>6.8223869246683798E-3</v>
          </cell>
        </row>
        <row r="904">
          <cell r="C904">
            <v>1.9444686200398</v>
          </cell>
          <cell r="D904">
            <v>13.698392834390299</v>
          </cell>
          <cell r="E904">
            <v>1.5023261132576999E-2</v>
          </cell>
        </row>
        <row r="905">
          <cell r="C905">
            <v>5.1265515990275103</v>
          </cell>
          <cell r="D905">
            <v>13.6866540206693</v>
          </cell>
          <cell r="E905">
            <v>4.2112345296830299E-2</v>
          </cell>
        </row>
        <row r="906">
          <cell r="C906">
            <v>2.2072568911345098</v>
          </cell>
          <cell r="D906">
            <v>10.144530573966801</v>
          </cell>
          <cell r="E906">
            <v>2.7390389125299798E-4</v>
          </cell>
        </row>
        <row r="907">
          <cell r="C907">
            <v>2.3721679639912598</v>
          </cell>
          <cell r="D907">
            <v>9.5411921493916001</v>
          </cell>
          <cell r="E907">
            <v>1.00230369545567E-2</v>
          </cell>
        </row>
        <row r="908">
          <cell r="C908">
            <v>1.5778287418602901</v>
          </cell>
          <cell r="D908">
            <v>8.9396019753387996</v>
          </cell>
          <cell r="E908">
            <v>8.3896794671962905E-4</v>
          </cell>
        </row>
        <row r="909">
          <cell r="C909">
            <v>1.5323261832731701</v>
          </cell>
          <cell r="D909">
            <v>8.3472645145899698</v>
          </cell>
          <cell r="E909">
            <v>1.12356791373887E-3</v>
          </cell>
        </row>
        <row r="910">
          <cell r="C910">
            <v>1.29436949324731</v>
          </cell>
          <cell r="D910">
            <v>8.4250715988639193</v>
          </cell>
          <cell r="E910">
            <v>1.4361803041101E-3</v>
          </cell>
        </row>
        <row r="911">
          <cell r="C911">
            <v>1.4111791994782901</v>
          </cell>
          <cell r="D911">
            <v>7.4177683925605997</v>
          </cell>
          <cell r="E911">
            <v>4.4176163323913099E-3</v>
          </cell>
        </row>
        <row r="912">
          <cell r="C912">
            <v>2.36128843742036</v>
          </cell>
          <cell r="D912">
            <v>10.004492692928199</v>
          </cell>
          <cell r="E912">
            <v>3.7855678164538199E-4</v>
          </cell>
        </row>
        <row r="913">
          <cell r="C913">
            <v>2.4784070262211899</v>
          </cell>
          <cell r="D913">
            <v>9.4591202691270198</v>
          </cell>
          <cell r="E913">
            <v>3.8604198822273498E-4</v>
          </cell>
        </row>
        <row r="914">
          <cell r="C914">
            <v>2.49927472604455</v>
          </cell>
          <cell r="D914">
            <v>10.3710793096514</v>
          </cell>
          <cell r="E914">
            <v>5.3112468414723605E-4</v>
          </cell>
        </row>
        <row r="915">
          <cell r="C915">
            <v>2.2921450843164899</v>
          </cell>
          <cell r="D915">
            <v>13.109981790224399</v>
          </cell>
          <cell r="E915">
            <v>4.1806101393171598E-4</v>
          </cell>
        </row>
        <row r="916">
          <cell r="C916">
            <v>2.7908979645475598</v>
          </cell>
          <cell r="D916">
            <v>13.1572658904375</v>
          </cell>
          <cell r="E916">
            <v>5.6398552996033303E-4</v>
          </cell>
        </row>
        <row r="917">
          <cell r="C917">
            <v>2.1434090053350698</v>
          </cell>
          <cell r="D917">
            <v>11.946197936401701</v>
          </cell>
          <cell r="E917">
            <v>3.2499000037471502E-3</v>
          </cell>
        </row>
        <row r="918">
          <cell r="C918">
            <v>1.3273646703858499</v>
          </cell>
          <cell r="D918">
            <v>10.736100324733201</v>
          </cell>
          <cell r="E918">
            <v>5.9700886501780903E-3</v>
          </cell>
        </row>
        <row r="919">
          <cell r="C919">
            <v>1.07241077145527</v>
          </cell>
          <cell r="D919">
            <v>9.5903463186535802</v>
          </cell>
          <cell r="E919">
            <v>6.1520245447936397E-3</v>
          </cell>
        </row>
        <row r="920">
          <cell r="C920">
            <v>1.8830133391809001</v>
          </cell>
          <cell r="D920">
            <v>12.2940689665276</v>
          </cell>
          <cell r="E920">
            <v>2.7869370566863702E-3</v>
          </cell>
        </row>
        <row r="921">
          <cell r="C921">
            <v>1.98645725193371</v>
          </cell>
          <cell r="D921">
            <v>11.2997254974916</v>
          </cell>
          <cell r="E921">
            <v>1.03250405020058E-2</v>
          </cell>
        </row>
        <row r="922">
          <cell r="C922">
            <v>1.25322978457532</v>
          </cell>
          <cell r="D922">
            <v>11.8906115490693</v>
          </cell>
          <cell r="E922">
            <v>3.3807351053367497E-2</v>
          </cell>
        </row>
        <row r="923">
          <cell r="C923">
            <v>1.06282761494389</v>
          </cell>
          <cell r="D923">
            <v>12.2829095877757</v>
          </cell>
          <cell r="E923">
            <v>4.25717039666198E-2</v>
          </cell>
        </row>
        <row r="924">
          <cell r="C924">
            <v>1.2044747388303101</v>
          </cell>
          <cell r="D924">
            <v>10.144341438040399</v>
          </cell>
          <cell r="E924">
            <v>4.0324526187123198E-3</v>
          </cell>
        </row>
        <row r="925">
          <cell r="C925">
            <v>1.0406331169637399</v>
          </cell>
          <cell r="D925">
            <v>11.4283256809401</v>
          </cell>
          <cell r="E925">
            <v>6.4153557173420497E-3</v>
          </cell>
        </row>
        <row r="926">
          <cell r="C926">
            <v>1.28306535534523</v>
          </cell>
          <cell r="D926">
            <v>10.3177515986578</v>
          </cell>
          <cell r="E926">
            <v>4.3478611796348597E-3</v>
          </cell>
        </row>
        <row r="927">
          <cell r="C927">
            <v>1.1225684692290301</v>
          </cell>
          <cell r="D927">
            <v>9.9193706779727506</v>
          </cell>
          <cell r="E927">
            <v>7.9051179323991905E-3</v>
          </cell>
        </row>
        <row r="928">
          <cell r="C928">
            <v>1.5720109201346599</v>
          </cell>
          <cell r="D928">
            <v>14.426963083024701</v>
          </cell>
          <cell r="E928">
            <v>9.4233780895731499E-4</v>
          </cell>
        </row>
        <row r="929">
          <cell r="C929">
            <v>1.48717159162184</v>
          </cell>
          <cell r="D929">
            <v>14.455757503246</v>
          </cell>
          <cell r="E929">
            <v>1.0227186292361299E-3</v>
          </cell>
        </row>
        <row r="930">
          <cell r="C930">
            <v>1.5971893844985701</v>
          </cell>
          <cell r="D930">
            <v>13.8606679179642</v>
          </cell>
          <cell r="E930">
            <v>1.4687273347704999E-3</v>
          </cell>
        </row>
        <row r="931">
          <cell r="C931">
            <v>1.19522349560821</v>
          </cell>
          <cell r="D931">
            <v>12.4955597633144</v>
          </cell>
          <cell r="E931">
            <v>7.4396122699406002E-3</v>
          </cell>
        </row>
        <row r="932">
          <cell r="C932">
            <v>1.00734424674863</v>
          </cell>
          <cell r="D932">
            <v>12.158175650087401</v>
          </cell>
          <cell r="E932">
            <v>2.6349898400116499E-2</v>
          </cell>
        </row>
        <row r="933">
          <cell r="C933">
            <v>1.52024144079086</v>
          </cell>
          <cell r="D933">
            <v>11.2515718128428</v>
          </cell>
          <cell r="E933">
            <v>3.9947384360364198E-4</v>
          </cell>
        </row>
        <row r="934">
          <cell r="C934">
            <v>1.10311080667497</v>
          </cell>
          <cell r="D934">
            <v>11.9031701222062</v>
          </cell>
          <cell r="E934">
            <v>1.5176008808155501E-3</v>
          </cell>
        </row>
        <row r="935">
          <cell r="C935">
            <v>1.9270924128901901</v>
          </cell>
          <cell r="D935">
            <v>10.6994836835052</v>
          </cell>
          <cell r="E935">
            <v>1.12065946158172E-2</v>
          </cell>
        </row>
        <row r="936">
          <cell r="C936">
            <v>1.3426507332519599</v>
          </cell>
          <cell r="D936">
            <v>15.8808437866282</v>
          </cell>
          <cell r="E936">
            <v>7.1002322827965804E-4</v>
          </cell>
        </row>
        <row r="937">
          <cell r="C937">
            <v>1.4146233198944</v>
          </cell>
          <cell r="D937">
            <v>15.7095306312548</v>
          </cell>
          <cell r="E937">
            <v>8.83217288163068E-4</v>
          </cell>
        </row>
        <row r="938">
          <cell r="C938">
            <v>1.1615473904178</v>
          </cell>
          <cell r="D938">
            <v>14.1375866125159</v>
          </cell>
          <cell r="E938">
            <v>3.1637908727498599E-3</v>
          </cell>
        </row>
        <row r="939">
          <cell r="C939">
            <v>1.4276068686216501</v>
          </cell>
          <cell r="D939">
            <v>15.7928088900671</v>
          </cell>
          <cell r="E939">
            <v>7.2089125098014604E-4</v>
          </cell>
        </row>
        <row r="940">
          <cell r="C940">
            <v>1.19915666727308</v>
          </cell>
          <cell r="D940">
            <v>15.871363187929401</v>
          </cell>
          <cell r="E940">
            <v>9.0665367721937801E-4</v>
          </cell>
        </row>
        <row r="941">
          <cell r="C941">
            <v>1.13740675352423</v>
          </cell>
          <cell r="D941">
            <v>15.764584956087701</v>
          </cell>
          <cell r="E941">
            <v>2.3743251295976499E-3</v>
          </cell>
        </row>
        <row r="942">
          <cell r="C942">
            <v>1.87041467135643</v>
          </cell>
          <cell r="D942">
            <v>8.6477642458715795</v>
          </cell>
          <cell r="E942">
            <v>2.9357965171371202E-2</v>
          </cell>
        </row>
        <row r="943">
          <cell r="C943">
            <v>1.18558734948079</v>
          </cell>
          <cell r="D943">
            <v>12.078076934157099</v>
          </cell>
          <cell r="E943">
            <v>3.9222079852418303E-2</v>
          </cell>
        </row>
        <row r="944">
          <cell r="C944">
            <v>1.49744014315943</v>
          </cell>
          <cell r="D944">
            <v>11.9381606403422</v>
          </cell>
          <cell r="E944">
            <v>1.8288435058147399E-2</v>
          </cell>
        </row>
        <row r="945">
          <cell r="C945">
            <v>1.00619403710967</v>
          </cell>
          <cell r="D945">
            <v>11.7902238409176</v>
          </cell>
          <cell r="E945">
            <v>3.6661416391534002E-2</v>
          </cell>
        </row>
        <row r="946">
          <cell r="C946">
            <v>2.9953454210071699</v>
          </cell>
          <cell r="D946">
            <v>11.621470392776899</v>
          </cell>
          <cell r="E946">
            <v>1.50025462719386E-4</v>
          </cell>
        </row>
        <row r="947">
          <cell r="C947">
            <v>2.4089214628459201</v>
          </cell>
          <cell r="D947">
            <v>11.261175249424101</v>
          </cell>
          <cell r="E947">
            <v>2.2594760464911501E-4</v>
          </cell>
        </row>
        <row r="948">
          <cell r="C948">
            <v>2.42896218473672</v>
          </cell>
          <cell r="D948">
            <v>11.0281970255433</v>
          </cell>
          <cell r="E948">
            <v>3.2100582812447602E-4</v>
          </cell>
        </row>
        <row r="949">
          <cell r="C949">
            <v>1.0221785529293199</v>
          </cell>
          <cell r="D949">
            <v>9.3033946018604503</v>
          </cell>
          <cell r="E949">
            <v>2.61364172591671E-2</v>
          </cell>
        </row>
        <row r="950">
          <cell r="C950">
            <v>1.1432245156660501</v>
          </cell>
          <cell r="D950">
            <v>9.2236981612828899</v>
          </cell>
          <cell r="E950">
            <v>2.1021209636192602E-3</v>
          </cell>
        </row>
        <row r="951">
          <cell r="C951">
            <v>2.5036081882292001</v>
          </cell>
          <cell r="D951">
            <v>9.4463600466450792</v>
          </cell>
          <cell r="E951">
            <v>4.1160019840086402E-4</v>
          </cell>
        </row>
        <row r="952">
          <cell r="C952">
            <v>2.0950441235266601</v>
          </cell>
          <cell r="D952">
            <v>9.9508299870462498</v>
          </cell>
          <cell r="E952">
            <v>1.5353099807581599E-3</v>
          </cell>
        </row>
        <row r="953">
          <cell r="C953">
            <v>1.87098954401102</v>
          </cell>
          <cell r="D953">
            <v>10.0075600590547</v>
          </cell>
          <cell r="E953">
            <v>1.9885561747446101E-3</v>
          </cell>
        </row>
        <row r="954">
          <cell r="C954">
            <v>1.3693380247461999</v>
          </cell>
          <cell r="D954">
            <v>8.5388186518090805</v>
          </cell>
          <cell r="E954">
            <v>7.0770078211810196E-3</v>
          </cell>
        </row>
        <row r="955">
          <cell r="C955">
            <v>2.4605286116789</v>
          </cell>
          <cell r="D955">
            <v>8.9859120045498706</v>
          </cell>
          <cell r="E955">
            <v>1.2637055010559299E-2</v>
          </cell>
        </row>
        <row r="956">
          <cell r="C956">
            <v>1.8937026303881299</v>
          </cell>
          <cell r="D956">
            <v>8.6612603554926899</v>
          </cell>
          <cell r="E956">
            <v>3.37761139258293E-4</v>
          </cell>
        </row>
        <row r="957">
          <cell r="C957">
            <v>1.0328802760728499</v>
          </cell>
          <cell r="D957">
            <v>8.0299915039200798</v>
          </cell>
          <cell r="E957">
            <v>1.4410580703617601E-3</v>
          </cell>
        </row>
        <row r="958">
          <cell r="C958">
            <v>1.44823086070928</v>
          </cell>
          <cell r="D958">
            <v>8.4102634311032993</v>
          </cell>
          <cell r="E958">
            <v>1.91053355734385E-3</v>
          </cell>
        </row>
        <row r="959">
          <cell r="C959">
            <v>1.0353077518884799</v>
          </cell>
          <cell r="D959">
            <v>10.720116164307701</v>
          </cell>
          <cell r="E959">
            <v>1.5302036312925401E-3</v>
          </cell>
        </row>
        <row r="960">
          <cell r="C960">
            <v>1.3408932864063701</v>
          </cell>
          <cell r="D960">
            <v>11.411401882208001</v>
          </cell>
          <cell r="E960">
            <v>8.7498313579551998E-3</v>
          </cell>
        </row>
        <row r="961">
          <cell r="C961">
            <v>1.54747156583857</v>
          </cell>
          <cell r="D961">
            <v>13.020059640740699</v>
          </cell>
          <cell r="E961">
            <v>9.5729501539834996E-4</v>
          </cell>
        </row>
        <row r="962">
          <cell r="C962">
            <v>1.11642195274517</v>
          </cell>
          <cell r="D962">
            <v>12.992460798365601</v>
          </cell>
          <cell r="E962">
            <v>5.1659483902396003E-3</v>
          </cell>
        </row>
        <row r="963">
          <cell r="C963">
            <v>1.1750217561957299</v>
          </cell>
          <cell r="D963">
            <v>12.6774032690581</v>
          </cell>
          <cell r="E963">
            <v>5.5686556851968797E-3</v>
          </cell>
        </row>
        <row r="964">
          <cell r="C964">
            <v>1.7937935903408999</v>
          </cell>
          <cell r="D964">
            <v>11.7764167189193</v>
          </cell>
          <cell r="E964">
            <v>3.2100582812447602E-4</v>
          </cell>
        </row>
        <row r="965">
          <cell r="C965">
            <v>1.7554410175152699</v>
          </cell>
          <cell r="D965">
            <v>12.098346031254801</v>
          </cell>
          <cell r="E965">
            <v>3.2100582812447602E-4</v>
          </cell>
        </row>
        <row r="966">
          <cell r="C966">
            <v>1.37898790559919</v>
          </cell>
          <cell r="D966">
            <v>11.9265034495672</v>
          </cell>
          <cell r="E966">
            <v>7.1844094124498504E-4</v>
          </cell>
        </row>
        <row r="967">
          <cell r="C967">
            <v>1.1690925682241899</v>
          </cell>
          <cell r="D967">
            <v>11.6492687297619</v>
          </cell>
          <cell r="E967">
            <v>4.9015629820483202E-3</v>
          </cell>
        </row>
        <row r="968">
          <cell r="C968">
            <v>1.1276895134598299</v>
          </cell>
          <cell r="D968">
            <v>11.8804904985296</v>
          </cell>
          <cell r="E968">
            <v>4.3310114631056502E-3</v>
          </cell>
        </row>
        <row r="969">
          <cell r="C969">
            <v>1.4704527863335</v>
          </cell>
          <cell r="D969">
            <v>7.5011695115041803</v>
          </cell>
          <cell r="E969">
            <v>4.5534501285355103E-4</v>
          </cell>
        </row>
        <row r="970">
          <cell r="C970">
            <v>1.7467890091106999</v>
          </cell>
          <cell r="D970">
            <v>7.7506200427553704</v>
          </cell>
          <cell r="E970">
            <v>2.7390389125299798E-4</v>
          </cell>
        </row>
        <row r="971">
          <cell r="C971">
            <v>1.8363091907042299</v>
          </cell>
          <cell r="D971">
            <v>7.7822664745797399</v>
          </cell>
          <cell r="E971">
            <v>3.2100582812447602E-4</v>
          </cell>
        </row>
        <row r="972">
          <cell r="C972">
            <v>1.0622203729888899</v>
          </cell>
          <cell r="D972">
            <v>13.180646721676201</v>
          </cell>
          <cell r="E972">
            <v>1.71651905320927E-2</v>
          </cell>
        </row>
        <row r="973">
          <cell r="C973">
            <v>1.87633849738213</v>
          </cell>
          <cell r="D973">
            <v>12.1271909146431</v>
          </cell>
          <cell r="E973">
            <v>3.8926397448804098E-4</v>
          </cell>
        </row>
        <row r="974">
          <cell r="C974">
            <v>1.5649732722216601</v>
          </cell>
          <cell r="D974">
            <v>11.6278067763953</v>
          </cell>
          <cell r="E974">
            <v>1.29360101267578E-3</v>
          </cell>
        </row>
        <row r="975">
          <cell r="C975">
            <v>1.23649437164043</v>
          </cell>
          <cell r="D975">
            <v>12.5094901205499</v>
          </cell>
          <cell r="E975">
            <v>2.03107078192016E-3</v>
          </cell>
        </row>
        <row r="976">
          <cell r="C976">
            <v>1.3557167920295501</v>
          </cell>
          <cell r="D976">
            <v>11.564774861532401</v>
          </cell>
          <cell r="E976">
            <v>1.2038651282728001E-3</v>
          </cell>
        </row>
        <row r="977">
          <cell r="C977">
            <v>1.39086624380542</v>
          </cell>
          <cell r="D977">
            <v>12.4847649015213</v>
          </cell>
          <cell r="E977">
            <v>2.0112402918127398E-3</v>
          </cell>
        </row>
        <row r="978">
          <cell r="C978">
            <v>1.1892205415752</v>
          </cell>
          <cell r="D978">
            <v>11.653874793195801</v>
          </cell>
          <cell r="E978">
            <v>3.7980852154809899E-3</v>
          </cell>
        </row>
        <row r="979">
          <cell r="C979">
            <v>1.4140990653733301</v>
          </cell>
          <cell r="D979">
            <v>8.5834483787783196</v>
          </cell>
          <cell r="E979">
            <v>2.9075719270910801E-2</v>
          </cell>
        </row>
        <row r="980">
          <cell r="C980">
            <v>1.30536182490152</v>
          </cell>
          <cell r="D980">
            <v>9.5165426587829192</v>
          </cell>
          <cell r="E980">
            <v>4.61953980953776E-2</v>
          </cell>
        </row>
        <row r="981">
          <cell r="C981">
            <v>1.3199843779883</v>
          </cell>
          <cell r="D981">
            <v>9.6247001603545002</v>
          </cell>
          <cell r="E981">
            <v>1.8254677600294401E-3</v>
          </cell>
        </row>
        <row r="982">
          <cell r="C982">
            <v>1.4564670301894</v>
          </cell>
          <cell r="D982">
            <v>8.4996659300624096</v>
          </cell>
          <cell r="E982">
            <v>1.9156798280148301E-3</v>
          </cell>
        </row>
        <row r="983">
          <cell r="C983">
            <v>1.2528097738800299</v>
          </cell>
          <cell r="D983">
            <v>8.1779490648738307</v>
          </cell>
          <cell r="E983">
            <v>4.89023141114264E-3</v>
          </cell>
        </row>
        <row r="984">
          <cell r="C984">
            <v>1.08743001509921</v>
          </cell>
          <cell r="D984">
            <v>9.2250262523695508</v>
          </cell>
          <cell r="E984">
            <v>1.2337713029019599E-2</v>
          </cell>
        </row>
        <row r="985">
          <cell r="C985">
            <v>2.4808395922529001</v>
          </cell>
          <cell r="D985">
            <v>9.5540168564107404</v>
          </cell>
          <cell r="E985">
            <v>3.65237550807733E-4</v>
          </cell>
        </row>
        <row r="986">
          <cell r="C986">
            <v>2.32945218753839</v>
          </cell>
          <cell r="D986">
            <v>9.9202217065764806</v>
          </cell>
          <cell r="E986">
            <v>4.0762713144632299E-4</v>
          </cell>
        </row>
        <row r="987">
          <cell r="C987">
            <v>1.7561441754315501</v>
          </cell>
          <cell r="D987">
            <v>8.5994628637216408</v>
          </cell>
          <cell r="E987">
            <v>1.3844855086314501E-3</v>
          </cell>
        </row>
        <row r="988">
          <cell r="C988">
            <v>1.03658887132299</v>
          </cell>
          <cell r="D988">
            <v>11.5928884547856</v>
          </cell>
          <cell r="E988">
            <v>3.3592022577113002E-3</v>
          </cell>
        </row>
        <row r="989">
          <cell r="C989">
            <v>1.06343215917839</v>
          </cell>
          <cell r="D989">
            <v>11.515269911461401</v>
          </cell>
          <cell r="E989">
            <v>4.7245824518538197E-3</v>
          </cell>
        </row>
        <row r="990">
          <cell r="C990">
            <v>1.02553006429948</v>
          </cell>
          <cell r="D990">
            <v>9.0486633402728298</v>
          </cell>
          <cell r="E990">
            <v>1.35861542489085E-3</v>
          </cell>
        </row>
        <row r="991">
          <cell r="C991">
            <v>3.6343156810465</v>
          </cell>
          <cell r="D991">
            <v>9.5025319094817302</v>
          </cell>
          <cell r="E991">
            <v>3.9804879918809799E-5</v>
          </cell>
        </row>
        <row r="992">
          <cell r="C992">
            <v>3.29242622585322</v>
          </cell>
          <cell r="D992">
            <v>9.4765022829333105</v>
          </cell>
          <cell r="E992">
            <v>1.50025462719386E-4</v>
          </cell>
        </row>
        <row r="993">
          <cell r="C993">
            <v>3.5452725775682699</v>
          </cell>
          <cell r="D993">
            <v>8.8314008476920591</v>
          </cell>
          <cell r="E993">
            <v>1.53255247069522E-4</v>
          </cell>
        </row>
        <row r="994">
          <cell r="C994">
            <v>1.2051282123112099</v>
          </cell>
          <cell r="D994">
            <v>12.304057193344001</v>
          </cell>
          <cell r="E994">
            <v>1.6591609192220501E-3</v>
          </cell>
        </row>
        <row r="995">
          <cell r="C995">
            <v>1.58756557387708</v>
          </cell>
          <cell r="D995">
            <v>11.9318777030314</v>
          </cell>
          <cell r="E995">
            <v>2.0036485414006499E-2</v>
          </cell>
        </row>
        <row r="996">
          <cell r="C996">
            <v>1.6579024063326699</v>
          </cell>
          <cell r="D996">
            <v>8.3177961320430303</v>
          </cell>
          <cell r="E996">
            <v>2.5872407099542401E-3</v>
          </cell>
        </row>
        <row r="997">
          <cell r="C997">
            <v>1.1772636032583099</v>
          </cell>
          <cell r="D997">
            <v>11.479218288219499</v>
          </cell>
          <cell r="E997">
            <v>3.05119299847243E-3</v>
          </cell>
        </row>
        <row r="998">
          <cell r="C998">
            <v>1.1552531741552701</v>
          </cell>
          <cell r="D998">
            <v>12.722629194389601</v>
          </cell>
          <cell r="E998">
            <v>2.8354786769688202E-3</v>
          </cell>
        </row>
        <row r="999">
          <cell r="C999">
            <v>1.58871179246867</v>
          </cell>
          <cell r="D999">
            <v>12.604750282787201</v>
          </cell>
          <cell r="E999">
            <v>1.12283836598877E-3</v>
          </cell>
        </row>
        <row r="1000">
          <cell r="C1000">
            <v>2.1547249563188502</v>
          </cell>
          <cell r="D1000">
            <v>12.645938356286701</v>
          </cell>
          <cell r="E1000">
            <v>3.8545062351859698E-3</v>
          </cell>
        </row>
        <row r="1001">
          <cell r="C1001">
            <v>1.01063931723536</v>
          </cell>
          <cell r="D1001">
            <v>12.585884942358</v>
          </cell>
          <cell r="E1001">
            <v>4.6072283580804096E-3</v>
          </cell>
        </row>
        <row r="1002">
          <cell r="C1002">
            <v>1.6325549467954401</v>
          </cell>
          <cell r="D1002">
            <v>12.0746838068544</v>
          </cell>
          <cell r="E1002">
            <v>5.0307631632033297E-4</v>
          </cell>
        </row>
        <row r="1003">
          <cell r="C1003">
            <v>1.7324927807568999</v>
          </cell>
          <cell r="D1003">
            <v>12.166514632989999</v>
          </cell>
          <cell r="E1003">
            <v>5.2093054787281403E-4</v>
          </cell>
        </row>
        <row r="1004">
          <cell r="C1004">
            <v>1.9437161457059799</v>
          </cell>
          <cell r="D1004">
            <v>11.977651367418201</v>
          </cell>
          <cell r="E1004">
            <v>8.0215711156416097E-4</v>
          </cell>
        </row>
        <row r="1005">
          <cell r="C1005">
            <v>2.2462776592107701</v>
          </cell>
          <cell r="D1005">
            <v>12.2454499274386</v>
          </cell>
          <cell r="E1005">
            <v>3.7855678164538199E-4</v>
          </cell>
        </row>
        <row r="1006">
          <cell r="C1006">
            <v>1.3085950841654701</v>
          </cell>
          <cell r="D1006">
            <v>12.152294192049</v>
          </cell>
          <cell r="E1006">
            <v>6.1466283251189805E-4</v>
          </cell>
        </row>
        <row r="1007">
          <cell r="C1007">
            <v>1.01518586711803</v>
          </cell>
          <cell r="D1007">
            <v>11.8762030174292</v>
          </cell>
          <cell r="E1007">
            <v>2.1418315101928999E-3</v>
          </cell>
        </row>
        <row r="1008">
          <cell r="C1008">
            <v>1.8578915386627799</v>
          </cell>
          <cell r="D1008">
            <v>10.1064357716769</v>
          </cell>
          <cell r="E1008">
            <v>9.0665367721937801E-4</v>
          </cell>
        </row>
        <row r="1009">
          <cell r="C1009">
            <v>1.3133520880370499</v>
          </cell>
          <cell r="D1009">
            <v>10.4915488974162</v>
          </cell>
          <cell r="E1009">
            <v>1.5916531935134101E-3</v>
          </cell>
        </row>
        <row r="1010">
          <cell r="C1010">
            <v>1.1246103857151599</v>
          </cell>
          <cell r="D1010">
            <v>9.8354632758511897</v>
          </cell>
          <cell r="E1010">
            <v>2.9336189094733701E-3</v>
          </cell>
        </row>
        <row r="1011">
          <cell r="C1011">
            <v>1.10784511143897</v>
          </cell>
          <cell r="D1011">
            <v>10.718684671881199</v>
          </cell>
          <cell r="E1011">
            <v>4.3253422249591202E-3</v>
          </cell>
        </row>
        <row r="1012">
          <cell r="C1012">
            <v>1.7333509641407301</v>
          </cell>
          <cell r="D1012">
            <v>10.136582275879899</v>
          </cell>
          <cell r="E1012">
            <v>8.9887533610846402E-4</v>
          </cell>
        </row>
        <row r="1013">
          <cell r="C1013">
            <v>1.05797868508937</v>
          </cell>
          <cell r="D1013">
            <v>9.6097833829144808</v>
          </cell>
          <cell r="E1013">
            <v>2.54987800724464E-3</v>
          </cell>
        </row>
        <row r="1014">
          <cell r="C1014">
            <v>1.07375527267021</v>
          </cell>
          <cell r="D1014">
            <v>9.8639918682414702</v>
          </cell>
          <cell r="E1014">
            <v>2.55884829612904E-3</v>
          </cell>
        </row>
        <row r="1015">
          <cell r="C1015">
            <v>1.3886093657240399</v>
          </cell>
          <cell r="D1015">
            <v>12.7055273055027</v>
          </cell>
          <cell r="E1015">
            <v>3.0407713267748399E-2</v>
          </cell>
        </row>
        <row r="1016">
          <cell r="C1016">
            <v>1.237622209495</v>
          </cell>
          <cell r="D1016">
            <v>9.2478659990914895</v>
          </cell>
          <cell r="E1016">
            <v>2.8766656338922499E-3</v>
          </cell>
        </row>
        <row r="1017">
          <cell r="C1017">
            <v>1.11725334190074</v>
          </cell>
          <cell r="D1017">
            <v>9.5539019868661192</v>
          </cell>
          <cell r="E1017">
            <v>5.6741483735947302E-3</v>
          </cell>
        </row>
        <row r="1018">
          <cell r="C1018">
            <v>1.4374338342592301</v>
          </cell>
          <cell r="D1018">
            <v>11.987951347873199</v>
          </cell>
          <cell r="E1018">
            <v>7.3392501240023196E-4</v>
          </cell>
        </row>
        <row r="1019">
          <cell r="C1019">
            <v>1.7271342461029</v>
          </cell>
          <cell r="D1019">
            <v>12.212774146724801</v>
          </cell>
          <cell r="E1019">
            <v>1.65018679759266E-3</v>
          </cell>
        </row>
        <row r="1020">
          <cell r="C1020">
            <v>1.4959058298580701</v>
          </cell>
          <cell r="D1020">
            <v>11.713786704692399</v>
          </cell>
          <cell r="E1020">
            <v>3.9947384360364198E-4</v>
          </cell>
        </row>
        <row r="1021">
          <cell r="C1021">
            <v>1.50358330674193</v>
          </cell>
          <cell r="D1021">
            <v>12.0867700128282</v>
          </cell>
          <cell r="E1021">
            <v>7.45358240096772E-4</v>
          </cell>
        </row>
        <row r="1022">
          <cell r="C1022">
            <v>1.1260281504257299</v>
          </cell>
          <cell r="D1022">
            <v>11.5572188227121</v>
          </cell>
          <cell r="E1022">
            <v>1.1898815132444999E-2</v>
          </cell>
        </row>
        <row r="1023">
          <cell r="C1023">
            <v>5.5353146900786703</v>
          </cell>
          <cell r="D1023">
            <v>10.5203015402319</v>
          </cell>
          <cell r="E1023">
            <v>5.6136418724386003E-4</v>
          </cell>
        </row>
        <row r="1024">
          <cell r="C1024">
            <v>5.2317685522416504</v>
          </cell>
          <cell r="D1024">
            <v>11.0159302037699</v>
          </cell>
          <cell r="E1024">
            <v>6.1981227804294996E-4</v>
          </cell>
        </row>
        <row r="1025">
          <cell r="C1025">
            <v>5.1615773343001603</v>
          </cell>
          <cell r="D1025">
            <v>10.9807069351032</v>
          </cell>
          <cell r="E1025">
            <v>1.08411846190154E-3</v>
          </cell>
        </row>
        <row r="1026">
          <cell r="C1026">
            <v>3.0872316780841902</v>
          </cell>
          <cell r="D1026">
            <v>9.3365369765034298</v>
          </cell>
          <cell r="E1026">
            <v>4.5041424057949399E-4</v>
          </cell>
        </row>
        <row r="1027">
          <cell r="C1027">
            <v>1.6949676715575099</v>
          </cell>
          <cell r="D1027">
            <v>9.8300398014878692</v>
          </cell>
          <cell r="E1027">
            <v>6.3435665730747698E-4</v>
          </cell>
        </row>
        <row r="1028">
          <cell r="C1028">
            <v>4.2089432887670704</v>
          </cell>
          <cell r="D1028">
            <v>10.3633487184338</v>
          </cell>
          <cell r="E1028">
            <v>1.8467518532048199E-3</v>
          </cell>
        </row>
        <row r="1029">
          <cell r="C1029">
            <v>1.23336068072491</v>
          </cell>
          <cell r="D1029">
            <v>9.9555291331010203</v>
          </cell>
          <cell r="E1029">
            <v>6.5699452443189997E-4</v>
          </cell>
        </row>
        <row r="1030">
          <cell r="C1030">
            <v>1.65867105635615</v>
          </cell>
          <cell r="D1030">
            <v>13.8380060961595</v>
          </cell>
          <cell r="E1030">
            <v>6.6564471977510302E-3</v>
          </cell>
        </row>
        <row r="1031">
          <cell r="C1031">
            <v>1.62299550386206</v>
          </cell>
          <cell r="D1031">
            <v>13.456409206698901</v>
          </cell>
          <cell r="E1031">
            <v>9.4817041999272298E-3</v>
          </cell>
        </row>
        <row r="1032">
          <cell r="C1032">
            <v>1.5963688620138801</v>
          </cell>
          <cell r="D1032">
            <v>13.9626480574093</v>
          </cell>
          <cell r="E1032">
            <v>1.3415844577671801E-2</v>
          </cell>
        </row>
        <row r="1033">
          <cell r="C1033">
            <v>2.0784689931518798</v>
          </cell>
          <cell r="D1033">
            <v>14.6287210836076</v>
          </cell>
          <cell r="E1033">
            <v>2.8914549928447697E-4</v>
          </cell>
        </row>
        <row r="1034">
          <cell r="C1034">
            <v>1.7404862534097401</v>
          </cell>
          <cell r="D1034">
            <v>14.496305662661401</v>
          </cell>
          <cell r="E1034">
            <v>6.0774115629083202E-4</v>
          </cell>
        </row>
        <row r="1035">
          <cell r="C1035">
            <v>1.5532568733349801</v>
          </cell>
          <cell r="D1035">
            <v>14.9783396021373</v>
          </cell>
          <cell r="E1035">
            <v>1.2480781829279401E-3</v>
          </cell>
        </row>
        <row r="1036">
          <cell r="C1036">
            <v>1.84321401167669</v>
          </cell>
          <cell r="D1036">
            <v>11.012925294156799</v>
          </cell>
          <cell r="E1036">
            <v>3.1851170087181702E-4</v>
          </cell>
        </row>
        <row r="1037">
          <cell r="C1037">
            <v>1.6079319753805199</v>
          </cell>
          <cell r="D1037">
            <v>10.4755048579357</v>
          </cell>
          <cell r="E1037">
            <v>7.2058314461232798E-4</v>
          </cell>
        </row>
        <row r="1038">
          <cell r="C1038">
            <v>1.22881157192956</v>
          </cell>
          <cell r="D1038">
            <v>11.253566152182399</v>
          </cell>
          <cell r="E1038">
            <v>1.2212184225087301E-3</v>
          </cell>
        </row>
        <row r="1039">
          <cell r="C1039">
            <v>1.0089225177716801</v>
          </cell>
          <cell r="D1039">
            <v>9.9801787348505098</v>
          </cell>
          <cell r="E1039">
            <v>9.06209966536662E-3</v>
          </cell>
        </row>
        <row r="1040">
          <cell r="C1040">
            <v>1.0069984684412701</v>
          </cell>
          <cell r="D1040">
            <v>11.803683071809999</v>
          </cell>
          <cell r="E1040">
            <v>6.8384837464399197E-3</v>
          </cell>
        </row>
        <row r="1041">
          <cell r="C1041">
            <v>1.60474091731635</v>
          </cell>
          <cell r="D1041">
            <v>10.4535674495907</v>
          </cell>
          <cell r="E1041">
            <v>4.3417701063056804E-3</v>
          </cell>
        </row>
        <row r="1042">
          <cell r="C1042">
            <v>1.0989328088754999</v>
          </cell>
          <cell r="D1042">
            <v>11.091336705121901</v>
          </cell>
          <cell r="E1042">
            <v>5.35221601660408E-3</v>
          </cell>
        </row>
        <row r="1043">
          <cell r="C1043">
            <v>1.1158816557383999</v>
          </cell>
          <cell r="D1043">
            <v>11.7962170911964</v>
          </cell>
          <cell r="E1043">
            <v>6.1728292550744203E-3</v>
          </cell>
        </row>
        <row r="1044">
          <cell r="C1044">
            <v>1.98483507139003</v>
          </cell>
          <cell r="D1044">
            <v>9.7358568507148906</v>
          </cell>
          <cell r="E1044">
            <v>2.6573369815508798E-4</v>
          </cell>
        </row>
        <row r="1045">
          <cell r="C1045">
            <v>1.56712929366534</v>
          </cell>
          <cell r="D1045">
            <v>9.9919995052361603</v>
          </cell>
          <cell r="E1045">
            <v>3.7855678164538199E-4</v>
          </cell>
        </row>
        <row r="1046">
          <cell r="C1046">
            <v>1.6758363728505401</v>
          </cell>
          <cell r="D1046">
            <v>9.1874105947226798</v>
          </cell>
          <cell r="E1046">
            <v>6.6562162415811595E-4</v>
          </cell>
        </row>
        <row r="1047">
          <cell r="C1047">
            <v>1.58826429239344</v>
          </cell>
          <cell r="D1047">
            <v>10.8131607742499</v>
          </cell>
          <cell r="E1047">
            <v>1.05607400604891E-3</v>
          </cell>
        </row>
        <row r="1048">
          <cell r="C1048">
            <v>1.5538129132308101</v>
          </cell>
          <cell r="D1048">
            <v>10.659706190444</v>
          </cell>
          <cell r="E1048">
            <v>1.66385074293967E-3</v>
          </cell>
        </row>
        <row r="1049">
          <cell r="C1049">
            <v>1.2221057446169901</v>
          </cell>
          <cell r="D1049">
            <v>10.436189019213399</v>
          </cell>
          <cell r="E1049">
            <v>1.1277125709010301E-2</v>
          </cell>
        </row>
        <row r="1050">
          <cell r="C1050">
            <v>1.2772811199272101</v>
          </cell>
          <cell r="D1050">
            <v>15.765941302850999</v>
          </cell>
          <cell r="E1050">
            <v>9.0849339090176996E-3</v>
          </cell>
        </row>
        <row r="1051">
          <cell r="C1051">
            <v>2.9834424363079499</v>
          </cell>
          <cell r="D1051">
            <v>10.741276476358401</v>
          </cell>
          <cell r="E1051">
            <v>1.8056783299878301E-4</v>
          </cell>
        </row>
        <row r="1052">
          <cell r="C1052">
            <v>3.0990065428856899</v>
          </cell>
          <cell r="D1052">
            <v>11.2711687837048</v>
          </cell>
          <cell r="E1052">
            <v>2.7114232072466703E-4</v>
          </cell>
        </row>
        <row r="1053">
          <cell r="C1053">
            <v>2.4618763201411298</v>
          </cell>
          <cell r="D1053">
            <v>11.3314042880936</v>
          </cell>
          <cell r="E1053">
            <v>3.13883727038694E-4</v>
          </cell>
        </row>
        <row r="1054">
          <cell r="C1054">
            <v>2.4215915456521802</v>
          </cell>
          <cell r="D1054">
            <v>15.012875948334001</v>
          </cell>
          <cell r="E1054">
            <v>5.6136418724386003E-4</v>
          </cell>
        </row>
        <row r="1055">
          <cell r="C1055">
            <v>2.5332387726995802</v>
          </cell>
          <cell r="D1055">
            <v>15.3309151453944</v>
          </cell>
          <cell r="E1055">
            <v>7.5871901861123802E-4</v>
          </cell>
        </row>
        <row r="1056">
          <cell r="C1056">
            <v>1.40834859814569</v>
          </cell>
          <cell r="D1056">
            <v>13.920066934860399</v>
          </cell>
          <cell r="E1056">
            <v>1.7227395130058299E-3</v>
          </cell>
        </row>
        <row r="1057">
          <cell r="C1057">
            <v>4.2748330505544203</v>
          </cell>
          <cell r="D1057">
            <v>13.3771638608738</v>
          </cell>
          <cell r="E1057">
            <v>9.925266153457471E-4</v>
          </cell>
        </row>
        <row r="1058">
          <cell r="C1058">
            <v>3.82573935832982</v>
          </cell>
          <cell r="D1058">
            <v>13.369318982780101</v>
          </cell>
          <cell r="E1058">
            <v>1.4542064026581501E-3</v>
          </cell>
        </row>
        <row r="1059">
          <cell r="C1059">
            <v>4.1505020044336698</v>
          </cell>
          <cell r="D1059">
            <v>13.708180483316401</v>
          </cell>
          <cell r="E1059">
            <v>1.60260522640174E-3</v>
          </cell>
        </row>
        <row r="1060">
          <cell r="C1060">
            <v>4.51879869160532</v>
          </cell>
          <cell r="D1060">
            <v>11.174942410681201</v>
          </cell>
          <cell r="E1060">
            <v>3.6267135988111602E-4</v>
          </cell>
        </row>
        <row r="1061">
          <cell r="C1061">
            <v>3.67801460207638</v>
          </cell>
          <cell r="D1061">
            <v>10.497569541530501</v>
          </cell>
          <cell r="E1061">
            <v>7.8308251106712595E-4</v>
          </cell>
        </row>
        <row r="1062">
          <cell r="C1062">
            <v>3.83068102918992</v>
          </cell>
          <cell r="D1062">
            <v>9.5797258740940894</v>
          </cell>
          <cell r="E1062">
            <v>8.3984240893297899E-4</v>
          </cell>
        </row>
        <row r="1063">
          <cell r="C1063">
            <v>2.3478931739569302</v>
          </cell>
          <cell r="D1063">
            <v>9.6613457721486409</v>
          </cell>
          <cell r="E1063">
            <v>2.7114232072466703E-4</v>
          </cell>
        </row>
        <row r="1064">
          <cell r="C1064">
            <v>1.5829266647512299</v>
          </cell>
          <cell r="D1064">
            <v>9.4751685591134205</v>
          </cell>
          <cell r="E1064">
            <v>8.7487988120761302E-4</v>
          </cell>
        </row>
        <row r="1065">
          <cell r="C1065">
            <v>1.67051567875378</v>
          </cell>
          <cell r="D1065">
            <v>9.0760765589119607</v>
          </cell>
          <cell r="E1065">
            <v>1.35861542489085E-3</v>
          </cell>
        </row>
        <row r="1066">
          <cell r="C1066">
            <v>2.3476620760756699</v>
          </cell>
          <cell r="D1066">
            <v>8.5542186194394105</v>
          </cell>
          <cell r="E1066">
            <v>8.7093611745173898E-4</v>
          </cell>
        </row>
        <row r="1067">
          <cell r="C1067">
            <v>1.01778655704941</v>
          </cell>
          <cell r="D1067">
            <v>8.6624677039637792</v>
          </cell>
          <cell r="E1067">
            <v>1.26101494740978E-2</v>
          </cell>
        </row>
        <row r="1068">
          <cell r="C1068">
            <v>2.20659525217348</v>
          </cell>
          <cell r="D1068">
            <v>9.7497091334197901</v>
          </cell>
          <cell r="E1068">
            <v>6.1466283251189805E-4</v>
          </cell>
        </row>
        <row r="1069">
          <cell r="C1069">
            <v>1.53337556700857</v>
          </cell>
          <cell r="D1069">
            <v>9.3335917110063509</v>
          </cell>
          <cell r="E1069">
            <v>1.5324018431416701E-3</v>
          </cell>
        </row>
        <row r="1070">
          <cell r="C1070">
            <v>1.0762529924839299</v>
          </cell>
          <cell r="D1070">
            <v>9.5969557097160401</v>
          </cell>
          <cell r="E1070">
            <v>5.5765729955310397E-3</v>
          </cell>
        </row>
        <row r="1071">
          <cell r="C1071">
            <v>2.0915377965070201</v>
          </cell>
          <cell r="D1071">
            <v>10.051120619881001</v>
          </cell>
          <cell r="E1071">
            <v>5.0307631632033297E-4</v>
          </cell>
        </row>
        <row r="1072">
          <cell r="C1072">
            <v>2.93820536286746</v>
          </cell>
          <cell r="D1072">
            <v>10.6972130266729</v>
          </cell>
          <cell r="E1072">
            <v>9.1688664467932501E-4</v>
          </cell>
        </row>
        <row r="1073">
          <cell r="C1073">
            <v>1.7153214984954199</v>
          </cell>
          <cell r="D1073">
            <v>10.484551790118401</v>
          </cell>
          <cell r="E1073">
            <v>9.1622397678025203E-4</v>
          </cell>
        </row>
        <row r="1074">
          <cell r="C1074">
            <v>1.19708438699257</v>
          </cell>
          <cell r="D1074">
            <v>8.6727650139357007</v>
          </cell>
          <cell r="E1074">
            <v>1.4383312980827301E-3</v>
          </cell>
        </row>
        <row r="1075">
          <cell r="C1075">
            <v>1.2009759459335401</v>
          </cell>
          <cell r="D1075">
            <v>8.0351394780395395</v>
          </cell>
          <cell r="E1075">
            <v>4.3973521862389802E-3</v>
          </cell>
        </row>
        <row r="1076">
          <cell r="C1076">
            <v>1.96780197318234</v>
          </cell>
          <cell r="D1076">
            <v>8.9090388999018</v>
          </cell>
          <cell r="E1076">
            <v>2.2594760464911501E-4</v>
          </cell>
        </row>
        <row r="1077">
          <cell r="C1077">
            <v>1.46283761297559</v>
          </cell>
          <cell r="D1077">
            <v>7.7411960638810404</v>
          </cell>
          <cell r="E1077">
            <v>1.0342833402021501E-3</v>
          </cell>
        </row>
        <row r="1078">
          <cell r="C1078">
            <v>3.43557822638375</v>
          </cell>
          <cell r="D1078">
            <v>10.6188793997493</v>
          </cell>
          <cell r="E1078">
            <v>4.5418234525985902E-2</v>
          </cell>
        </row>
        <row r="1079">
          <cell r="C1079">
            <v>1.2984064155546799</v>
          </cell>
          <cell r="D1079">
            <v>10.045441866178599</v>
          </cell>
          <cell r="E1079">
            <v>4.0093842774486304E-3</v>
          </cell>
        </row>
        <row r="1080">
          <cell r="C1080">
            <v>1.05905407094949</v>
          </cell>
          <cell r="D1080">
            <v>11.220723377455201</v>
          </cell>
          <cell r="E1080">
            <v>2.9924451449836798E-3</v>
          </cell>
        </row>
        <row r="1081">
          <cell r="C1081">
            <v>1.6920089462522001</v>
          </cell>
          <cell r="D1081">
            <v>12.035845466754299</v>
          </cell>
          <cell r="E1081">
            <v>1.58619042276662E-3</v>
          </cell>
        </row>
        <row r="1082">
          <cell r="C1082">
            <v>1.2421765367116</v>
          </cell>
          <cell r="D1082">
            <v>12.014067028704201</v>
          </cell>
          <cell r="E1082">
            <v>6.34907480551343E-3</v>
          </cell>
        </row>
        <row r="1083">
          <cell r="C1083">
            <v>1.26071635790778</v>
          </cell>
          <cell r="D1083">
            <v>12.4341431857779</v>
          </cell>
          <cell r="E1083">
            <v>6.9648642992110599E-3</v>
          </cell>
        </row>
        <row r="1084">
          <cell r="C1084">
            <v>2.7189201601486199</v>
          </cell>
          <cell r="D1084">
            <v>12.035368577416801</v>
          </cell>
          <cell r="E1084">
            <v>3.0122624650477602E-3</v>
          </cell>
        </row>
        <row r="1085">
          <cell r="C1085">
            <v>2.04535767707597</v>
          </cell>
          <cell r="D1085">
            <v>12.384817796144199</v>
          </cell>
          <cell r="E1085">
            <v>1.04680065223517E-2</v>
          </cell>
        </row>
        <row r="1086">
          <cell r="C1086">
            <v>2.1584419553792702</v>
          </cell>
          <cell r="D1086">
            <v>11.741333420217501</v>
          </cell>
          <cell r="E1086">
            <v>1.29566659879928E-2</v>
          </cell>
        </row>
        <row r="1087">
          <cell r="C1087">
            <v>1.99852187959604</v>
          </cell>
          <cell r="D1087">
            <v>9.4971360867469503</v>
          </cell>
          <cell r="E1087">
            <v>5.5211288333389496E-4</v>
          </cell>
        </row>
        <row r="1088">
          <cell r="C1088">
            <v>1.79933980641234</v>
          </cell>
          <cell r="D1088">
            <v>9.5725548008944905</v>
          </cell>
          <cell r="E1088">
            <v>1.1116509477807101E-3</v>
          </cell>
        </row>
        <row r="1089">
          <cell r="C1089">
            <v>2.11755777038822</v>
          </cell>
          <cell r="D1089">
            <v>9.6688460225419508</v>
          </cell>
          <cell r="E1089">
            <v>1.84103620035715E-3</v>
          </cell>
        </row>
        <row r="1090">
          <cell r="C1090">
            <v>3.0721035312176199</v>
          </cell>
          <cell r="D1090">
            <v>11.524091469794699</v>
          </cell>
          <cell r="E1090">
            <v>1.88254284791187E-4</v>
          </cell>
        </row>
        <row r="1091">
          <cell r="C1091">
            <v>2.9236290516994701</v>
          </cell>
          <cell r="D1091">
            <v>10.8962799485427</v>
          </cell>
          <cell r="E1091">
            <v>2.1795091868688E-4</v>
          </cell>
        </row>
        <row r="1092">
          <cell r="C1092">
            <v>2.8227993055647298</v>
          </cell>
          <cell r="D1092">
            <v>10.560572506339501</v>
          </cell>
          <cell r="E1092">
            <v>3.3002905789419499E-4</v>
          </cell>
        </row>
        <row r="1093">
          <cell r="C1093">
            <v>1.05809932868422</v>
          </cell>
          <cell r="D1093">
            <v>12.716868337283699</v>
          </cell>
          <cell r="E1093">
            <v>1.8139867873124299E-3</v>
          </cell>
        </row>
        <row r="1094">
          <cell r="C1094">
            <v>1.0657641002626499</v>
          </cell>
          <cell r="D1094">
            <v>12.003468110954501</v>
          </cell>
          <cell r="E1094">
            <v>1.5207245927400801E-3</v>
          </cell>
        </row>
        <row r="1095">
          <cell r="C1095">
            <v>1.00586950641537</v>
          </cell>
          <cell r="D1095">
            <v>11.8792308271314</v>
          </cell>
          <cell r="E1095">
            <v>4.1867109260701396E-3</v>
          </cell>
        </row>
        <row r="1096">
          <cell r="C1096">
            <v>2.5575597462197002</v>
          </cell>
          <cell r="D1096">
            <v>14.994161275480099</v>
          </cell>
          <cell r="E1096">
            <v>3.3002905789419499E-4</v>
          </cell>
        </row>
        <row r="1097">
          <cell r="C1097">
            <v>1.9648571562071599</v>
          </cell>
          <cell r="D1097">
            <v>14.258116094223601</v>
          </cell>
          <cell r="E1097">
            <v>1.04191786903047E-3</v>
          </cell>
        </row>
        <row r="1098">
          <cell r="C1098">
            <v>3.6625445792760001</v>
          </cell>
          <cell r="D1098">
            <v>14.5421667652436</v>
          </cell>
          <cell r="E1098">
            <v>1.4337933849360601E-3</v>
          </cell>
        </row>
        <row r="1099">
          <cell r="C1099">
            <v>1.25936097634336</v>
          </cell>
          <cell r="D1099">
            <v>12.6241876550217</v>
          </cell>
          <cell r="E1099">
            <v>1.0872060034102099E-3</v>
          </cell>
        </row>
        <row r="1100">
          <cell r="C1100">
            <v>1.1861142704357901</v>
          </cell>
          <cell r="D1100">
            <v>11.351492504958101</v>
          </cell>
          <cell r="E1100">
            <v>1.7227395130058299E-3</v>
          </cell>
        </row>
        <row r="1101">
          <cell r="C1101">
            <v>2.5039260968583101</v>
          </cell>
          <cell r="D1101">
            <v>12.2799074262131</v>
          </cell>
          <cell r="E1101">
            <v>1.8813710881001101E-3</v>
          </cell>
        </row>
        <row r="1102">
          <cell r="C1102">
            <v>1.4928546326043199</v>
          </cell>
          <cell r="D1102">
            <v>12.3172534497805</v>
          </cell>
          <cell r="E1102">
            <v>2.03394575091482E-3</v>
          </cell>
        </row>
        <row r="1103">
          <cell r="C1103">
            <v>1.1693160030479499</v>
          </cell>
          <cell r="D1103">
            <v>12.2153436949627</v>
          </cell>
          <cell r="E1103">
            <v>3.8595136073429999E-3</v>
          </cell>
        </row>
        <row r="1104">
          <cell r="C1104">
            <v>1.8357423844815499</v>
          </cell>
          <cell r="D1104">
            <v>12.534398818291599</v>
          </cell>
          <cell r="E1104">
            <v>1.2038651282728001E-3</v>
          </cell>
        </row>
        <row r="1105">
          <cell r="C1105">
            <v>2.7387546499276501</v>
          </cell>
          <cell r="D1105">
            <v>11.807327404574099</v>
          </cell>
          <cell r="E1105">
            <v>2.62855019660569E-3</v>
          </cell>
        </row>
        <row r="1106">
          <cell r="C1106">
            <v>1.2433950568099901</v>
          </cell>
          <cell r="D1106">
            <v>11.3872775574567</v>
          </cell>
          <cell r="E1106">
            <v>2.5872407099542401E-3</v>
          </cell>
        </row>
        <row r="1107">
          <cell r="C1107">
            <v>1.26990394848265</v>
          </cell>
          <cell r="D1107">
            <v>10.2071839288388</v>
          </cell>
          <cell r="E1107">
            <v>8.0215711156416097E-4</v>
          </cell>
        </row>
        <row r="1108">
          <cell r="C1108">
            <v>1.26625550456854</v>
          </cell>
          <cell r="D1108">
            <v>9.2645453781434597</v>
          </cell>
          <cell r="E1108">
            <v>2.7626820881030902E-3</v>
          </cell>
        </row>
        <row r="1109">
          <cell r="C1109">
            <v>1.5181575322401299</v>
          </cell>
          <cell r="D1109">
            <v>9.5187304610003096</v>
          </cell>
          <cell r="E1109">
            <v>7.7514317214924901E-4</v>
          </cell>
        </row>
        <row r="1110">
          <cell r="C1110">
            <v>1.0692373457817299</v>
          </cell>
          <cell r="D1110">
            <v>9.1608099088201396</v>
          </cell>
          <cell r="E1110">
            <v>1.1750894324396E-3</v>
          </cell>
        </row>
        <row r="1111">
          <cell r="C1111">
            <v>1.43246337516613</v>
          </cell>
          <cell r="D1111">
            <v>9.9120766582207906</v>
          </cell>
          <cell r="E1111">
            <v>1.5324018431416701E-3</v>
          </cell>
        </row>
        <row r="1112">
          <cell r="C1112">
            <v>1.0657923548475099</v>
          </cell>
          <cell r="D1112">
            <v>13.8070065148876</v>
          </cell>
          <cell r="E1112">
            <v>5.6136104303030898E-3</v>
          </cell>
        </row>
        <row r="1113">
          <cell r="C1113">
            <v>1.1029622940688399</v>
          </cell>
          <cell r="D1113">
            <v>11.719186820972</v>
          </cell>
          <cell r="E1113">
            <v>2.6439746307080798E-3</v>
          </cell>
        </row>
        <row r="1114">
          <cell r="C1114">
            <v>1.6044294028425601</v>
          </cell>
          <cell r="D1114">
            <v>12.8383679799212</v>
          </cell>
          <cell r="E1114">
            <v>5.6398552996033303E-4</v>
          </cell>
        </row>
        <row r="1115">
          <cell r="C1115">
            <v>1.14113332431156</v>
          </cell>
          <cell r="D1115">
            <v>14.018746013266799</v>
          </cell>
          <cell r="E1115">
            <v>2.7700412240031802E-3</v>
          </cell>
        </row>
        <row r="1116">
          <cell r="C1116">
            <v>1.03730645505553</v>
          </cell>
          <cell r="D1116">
            <v>12.397384548301</v>
          </cell>
          <cell r="E1116">
            <v>3.8746333876850999E-3</v>
          </cell>
        </row>
        <row r="1117">
          <cell r="C1117">
            <v>1.4148952030470101</v>
          </cell>
          <cell r="D1117">
            <v>13.733884305951101</v>
          </cell>
          <cell r="E1117">
            <v>1.12283836598877E-3</v>
          </cell>
        </row>
        <row r="1118">
          <cell r="C1118">
            <v>1.35960029795634</v>
          </cell>
          <cell r="D1118">
            <v>13.772990314084399</v>
          </cell>
          <cell r="E1118">
            <v>1.2402454031286E-3</v>
          </cell>
        </row>
        <row r="1119">
          <cell r="C1119">
            <v>1.50323947295841</v>
          </cell>
          <cell r="D1119">
            <v>13.8648140506468</v>
          </cell>
          <cell r="E1119">
            <v>1.100094635776E-3</v>
          </cell>
        </row>
        <row r="1120">
          <cell r="C1120">
            <v>1.4786133472699601</v>
          </cell>
          <cell r="D1120">
            <v>14.242452950619199</v>
          </cell>
          <cell r="E1120">
            <v>1.40221478181715E-3</v>
          </cell>
        </row>
        <row r="1121">
          <cell r="C1121">
            <v>1.3086842418169</v>
          </cell>
          <cell r="D1121">
            <v>12.5347529620992</v>
          </cell>
          <cell r="E1121">
            <v>7.1279554037158798E-4</v>
          </cell>
        </row>
        <row r="1122">
          <cell r="C1122">
            <v>2.0638628224934701</v>
          </cell>
          <cell r="D1122">
            <v>12.712674699033601</v>
          </cell>
          <cell r="E1122">
            <v>3.7855678164538199E-4</v>
          </cell>
        </row>
        <row r="1123">
          <cell r="C1123">
            <v>1.33447835233899</v>
          </cell>
          <cell r="D1123">
            <v>12.6561693495567</v>
          </cell>
          <cell r="E1123">
            <v>2.3481904068974801E-3</v>
          </cell>
        </row>
        <row r="1124">
          <cell r="C1124">
            <v>1.6196150928223401</v>
          </cell>
          <cell r="D1124">
            <v>12.8703162438654</v>
          </cell>
          <cell r="E1124">
            <v>5.0220149269894704E-4</v>
          </cell>
        </row>
        <row r="1125">
          <cell r="C1125">
            <v>1.6926613484926101</v>
          </cell>
          <cell r="D1125">
            <v>13.495690826023701</v>
          </cell>
          <cell r="E1125">
            <v>7.5732716005566601E-4</v>
          </cell>
        </row>
        <row r="1126">
          <cell r="C1126">
            <v>1.2944274049719799</v>
          </cell>
          <cell r="D1126">
            <v>13.6123859828965</v>
          </cell>
          <cell r="E1126">
            <v>1.28099037006712E-3</v>
          </cell>
        </row>
        <row r="1127">
          <cell r="C1127">
            <v>1.675401800216</v>
          </cell>
          <cell r="D1127">
            <v>11.9532594322378</v>
          </cell>
          <cell r="E1127">
            <v>2.8940426664184098E-4</v>
          </cell>
        </row>
        <row r="1128">
          <cell r="C1128">
            <v>1.4112527853124699</v>
          </cell>
          <cell r="D1128">
            <v>12.504064170806201</v>
          </cell>
          <cell r="E1128">
            <v>6.0843529188996603E-4</v>
          </cell>
        </row>
        <row r="1129">
          <cell r="C1129">
            <v>1.25711018487601</v>
          </cell>
          <cell r="D1129">
            <v>12.368704915778199</v>
          </cell>
          <cell r="E1129">
            <v>8.6672839276366999E-4</v>
          </cell>
        </row>
        <row r="1130">
          <cell r="C1130">
            <v>1.18997010501778</v>
          </cell>
          <cell r="D1130">
            <v>13.086965337225299</v>
          </cell>
          <cell r="E1130">
            <v>2.6268324865262199E-3</v>
          </cell>
        </row>
        <row r="1131">
          <cell r="C1131">
            <v>1.1728673744207001</v>
          </cell>
          <cell r="D1131">
            <v>12.5504143901201</v>
          </cell>
          <cell r="E1131">
            <v>5.5645029194951899E-3</v>
          </cell>
        </row>
        <row r="1132">
          <cell r="C1132">
            <v>1.21646642955371</v>
          </cell>
          <cell r="D1132">
            <v>11.3907834077598</v>
          </cell>
          <cell r="E1132">
            <v>2.9207498042289502E-3</v>
          </cell>
        </row>
        <row r="1133">
          <cell r="C1133">
            <v>1.3281001789506499</v>
          </cell>
          <cell r="D1133">
            <v>10.618603944592</v>
          </cell>
          <cell r="E1133">
            <v>4.0280228839790801E-2</v>
          </cell>
        </row>
        <row r="1134">
          <cell r="C1134">
            <v>1.9545577643501899</v>
          </cell>
          <cell r="D1134">
            <v>9.7201913538006899</v>
          </cell>
          <cell r="E1134">
            <v>3.8689803921516198E-4</v>
          </cell>
        </row>
        <row r="1135">
          <cell r="C1135">
            <v>1.92953635140236</v>
          </cell>
          <cell r="D1135">
            <v>10.4907752465088</v>
          </cell>
          <cell r="E1135">
            <v>5.6398552996033303E-4</v>
          </cell>
        </row>
        <row r="1136">
          <cell r="C1136">
            <v>2.1000162150887101</v>
          </cell>
          <cell r="D1136">
            <v>9.7437928625226107</v>
          </cell>
          <cell r="E1136">
            <v>5.7956116437744604E-4</v>
          </cell>
        </row>
        <row r="1137">
          <cell r="C1137">
            <v>4.1191220558243797</v>
          </cell>
          <cell r="D1137">
            <v>11.846758358710799</v>
          </cell>
          <cell r="E1137">
            <v>3.2100582812447602E-4</v>
          </cell>
        </row>
        <row r="1138">
          <cell r="C1138">
            <v>4.4846021385727397</v>
          </cell>
          <cell r="D1138">
            <v>12.277093855346999</v>
          </cell>
          <cell r="E1138">
            <v>4.4816737775187798E-4</v>
          </cell>
        </row>
        <row r="1139">
          <cell r="C1139">
            <v>3.8988403663423701</v>
          </cell>
          <cell r="D1139">
            <v>12.085932267056</v>
          </cell>
          <cell r="E1139">
            <v>8.7970852755993095E-4</v>
          </cell>
        </row>
        <row r="1140">
          <cell r="C1140">
            <v>4.09933346168767</v>
          </cell>
          <cell r="D1140">
            <v>14.349915847834099</v>
          </cell>
          <cell r="E1140">
            <v>6.7704836595185299E-4</v>
          </cell>
        </row>
        <row r="1141">
          <cell r="C1141">
            <v>4.3270581739516301</v>
          </cell>
          <cell r="D1141">
            <v>14.2184182866035</v>
          </cell>
          <cell r="E1141">
            <v>1.6863885448643501E-3</v>
          </cell>
        </row>
        <row r="1142">
          <cell r="C1142">
            <v>4.15196962604539</v>
          </cell>
          <cell r="D1142">
            <v>15.1470771699233</v>
          </cell>
          <cell r="E1142">
            <v>1.93571788166026E-3</v>
          </cell>
        </row>
        <row r="1143">
          <cell r="C1143">
            <v>1.9782197158625801</v>
          </cell>
          <cell r="D1143">
            <v>16.5025437416564</v>
          </cell>
          <cell r="E1143">
            <v>4.7541384889974899E-4</v>
          </cell>
        </row>
        <row r="1144">
          <cell r="C1144">
            <v>1.35221938239468</v>
          </cell>
          <cell r="D1144">
            <v>17.034185587109899</v>
          </cell>
          <cell r="E1144">
            <v>7.1279554037158798E-4</v>
          </cell>
        </row>
        <row r="1145">
          <cell r="C1145">
            <v>1.5527166389014899</v>
          </cell>
          <cell r="D1145">
            <v>16.8942081215164</v>
          </cell>
          <cell r="E1145">
            <v>7.4191217335258495E-4</v>
          </cell>
        </row>
        <row r="1146">
          <cell r="C1146">
            <v>1.32634112665143</v>
          </cell>
          <cell r="D1146">
            <v>16.705778375868</v>
          </cell>
          <cell r="E1146">
            <v>1.5241630389076801E-3</v>
          </cell>
        </row>
        <row r="1147">
          <cell r="C1147">
            <v>1.7448370182398301</v>
          </cell>
          <cell r="D1147">
            <v>11.719714745397701</v>
          </cell>
          <cell r="E1147">
            <v>8.7487988120761302E-4</v>
          </cell>
        </row>
        <row r="1148">
          <cell r="C1148">
            <v>1.24360788881407</v>
          </cell>
          <cell r="D1148">
            <v>11.7165769650745</v>
          </cell>
          <cell r="E1148">
            <v>1.86610743990709E-3</v>
          </cell>
        </row>
        <row r="1149">
          <cell r="C1149">
            <v>1.13110783191453</v>
          </cell>
          <cell r="D1149">
            <v>12.513233252916301</v>
          </cell>
          <cell r="E1149">
            <v>4.3478611796348597E-3</v>
          </cell>
        </row>
        <row r="1150">
          <cell r="C1150">
            <v>1.5863828530125501</v>
          </cell>
          <cell r="D1150">
            <v>13.7869939232299</v>
          </cell>
          <cell r="E1150">
            <v>4.83393806282825E-4</v>
          </cell>
        </row>
        <row r="1151">
          <cell r="C1151">
            <v>1.86258697174156</v>
          </cell>
          <cell r="D1151">
            <v>13.6671266711549</v>
          </cell>
          <cell r="E1151">
            <v>5.3071715700031595E-4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9709-6F43-2B4E-847C-04D0AA50C2EE}">
  <dimension ref="A1:E601"/>
  <sheetViews>
    <sheetView tabSelected="1" workbookViewId="0">
      <selection activeCell="E11" sqref="E11"/>
    </sheetView>
  </sheetViews>
  <sheetFormatPr baseColWidth="10" defaultRowHeight="16"/>
  <cols>
    <col min="1" max="2" width="10.7109375" style="1"/>
    <col min="3" max="3" width="16.5703125" style="2" bestFit="1" customWidth="1"/>
    <col min="4" max="4" width="10.7109375" style="1"/>
    <col min="5" max="5" width="114.42578125" style="1" bestFit="1" customWidth="1"/>
    <col min="6" max="16384" width="10.7109375" style="1"/>
  </cols>
  <sheetData>
    <row r="1" spans="1:5">
      <c r="A1" s="1" t="s">
        <v>1434</v>
      </c>
    </row>
    <row r="2" spans="1:5">
      <c r="A2" s="6" t="s">
        <v>0</v>
      </c>
      <c r="B2" s="6" t="s">
        <v>1</v>
      </c>
      <c r="C2" s="7" t="s">
        <v>2</v>
      </c>
      <c r="D2" s="6" t="s">
        <v>1432</v>
      </c>
      <c r="E2" s="6" t="s">
        <v>1433</v>
      </c>
    </row>
    <row r="3" spans="1:5">
      <c r="A3" s="3" t="s">
        <v>3</v>
      </c>
      <c r="B3" s="1" t="s">
        <v>4</v>
      </c>
      <c r="C3" s="2">
        <v>1.5727076363129699</v>
      </c>
      <c r="D3" s="9">
        <f>VLOOKUP(C3,'[1]Up probe'!C2:E1151,3,0)</f>
        <v>5.7988920101729796E-4</v>
      </c>
      <c r="E3" s="1" t="s">
        <v>5</v>
      </c>
    </row>
    <row r="4" spans="1:5">
      <c r="A4" s="3" t="s">
        <v>6</v>
      </c>
      <c r="B4" s="1" t="s">
        <v>7</v>
      </c>
      <c r="C4" s="2">
        <v>1.5876015783978501</v>
      </c>
      <c r="D4" s="9">
        <f>VLOOKUP(C4,'[1]Up probe'!C3:E1152,3,0)</f>
        <v>7.1279554037158798E-4</v>
      </c>
      <c r="E4" s="1" t="s">
        <v>8</v>
      </c>
    </row>
    <row r="5" spans="1:5">
      <c r="A5" s="3" t="s">
        <v>10</v>
      </c>
      <c r="B5" s="1" t="s">
        <v>4</v>
      </c>
      <c r="C5" s="2">
        <v>1.00061485883317</v>
      </c>
      <c r="D5" s="9">
        <f>VLOOKUP(C5,'[1]Up probe'!C4:E1153,3,0)</f>
        <v>2.83219589628665E-3</v>
      </c>
      <c r="E5" s="1" t="s">
        <v>11</v>
      </c>
    </row>
    <row r="6" spans="1:5">
      <c r="A6" s="3" t="s">
        <v>12</v>
      </c>
      <c r="B6" s="1" t="s">
        <v>13</v>
      </c>
      <c r="C6" s="2">
        <v>2.52879979009874</v>
      </c>
      <c r="D6" s="9">
        <f>VLOOKUP(C6,'[1]Up probe'!C5:E1154,3,0)</f>
        <v>2.10073257325105E-3</v>
      </c>
      <c r="E6" s="1" t="s">
        <v>14</v>
      </c>
    </row>
    <row r="7" spans="1:5">
      <c r="A7" s="3" t="s">
        <v>15</v>
      </c>
      <c r="B7" s="1" t="s">
        <v>16</v>
      </c>
      <c r="C7" s="2">
        <v>1.0230060851979099</v>
      </c>
      <c r="D7" s="9">
        <f>VLOOKUP(C7,'[1]Up probe'!C6:E1155,3,0)</f>
        <v>3.8813029205066497E-2</v>
      </c>
      <c r="E7" s="1" t="s">
        <v>17</v>
      </c>
    </row>
    <row r="8" spans="1:5">
      <c r="A8" s="3" t="s">
        <v>18</v>
      </c>
      <c r="B8" s="1" t="s">
        <v>4</v>
      </c>
      <c r="C8" s="2">
        <v>1.1935864299240799</v>
      </c>
      <c r="D8" s="9">
        <f>VLOOKUP(C8,'[1]Up probe'!C7:E1156,3,0)</f>
        <v>1.53970624459403E-3</v>
      </c>
      <c r="E8" s="1" t="s">
        <v>19</v>
      </c>
    </row>
    <row r="9" spans="1:5">
      <c r="A9" s="3" t="s">
        <v>20</v>
      </c>
      <c r="B9" s="1" t="s">
        <v>21</v>
      </c>
      <c r="C9" s="2">
        <v>1.45111481218431</v>
      </c>
      <c r="D9" s="9">
        <f>VLOOKUP(C9,'[1]Up probe'!C8:E1157,3,0)</f>
        <v>3.70422282432166E-3</v>
      </c>
      <c r="E9" s="1" t="s">
        <v>22</v>
      </c>
    </row>
    <row r="10" spans="1:5">
      <c r="A10" s="3" t="s">
        <v>23</v>
      </c>
      <c r="B10" s="1" t="s">
        <v>4</v>
      </c>
      <c r="C10" s="2">
        <v>1.0055847718217801</v>
      </c>
      <c r="D10" s="9">
        <f>VLOOKUP(C10,'[1]Up probe'!C9:E1158,3,0)</f>
        <v>1.0285624144399199E-2</v>
      </c>
      <c r="E10" s="1" t="s">
        <v>24</v>
      </c>
    </row>
    <row r="11" spans="1:5">
      <c r="A11" s="3" t="s">
        <v>25</v>
      </c>
      <c r="B11" s="1" t="s">
        <v>26</v>
      </c>
      <c r="C11" s="2">
        <v>1.90453118561557</v>
      </c>
      <c r="D11" s="9">
        <f>VLOOKUP(C11,'[1]Up probe'!C10:E1159,3,0)</f>
        <v>1.0272266808946899E-2</v>
      </c>
      <c r="E11" s="1" t="s">
        <v>27</v>
      </c>
    </row>
    <row r="12" spans="1:5">
      <c r="A12" s="3" t="s">
        <v>28</v>
      </c>
      <c r="B12" s="1" t="s">
        <v>29</v>
      </c>
      <c r="C12" s="2">
        <v>1.63195768321921</v>
      </c>
      <c r="D12" s="9">
        <f>VLOOKUP(C12,'[1]Up probe'!C11:E1160,3,0)</f>
        <v>6.2642719909939597E-4</v>
      </c>
      <c r="E12" s="1" t="s">
        <v>30</v>
      </c>
    </row>
    <row r="13" spans="1:5">
      <c r="A13" s="3" t="s">
        <v>31</v>
      </c>
      <c r="B13" s="1" t="s">
        <v>4</v>
      </c>
      <c r="C13" s="2">
        <v>1.0776572549658401</v>
      </c>
      <c r="D13" s="9">
        <f>VLOOKUP(C13,'[1]Up probe'!C12:E1161,3,0)</f>
        <v>1.19195594571573E-2</v>
      </c>
      <c r="E13" s="1" t="s">
        <v>32</v>
      </c>
    </row>
    <row r="14" spans="1:5">
      <c r="A14" s="3" t="s">
        <v>33</v>
      </c>
      <c r="B14" s="1" t="s">
        <v>4</v>
      </c>
      <c r="C14" s="2">
        <v>1.63460274716414</v>
      </c>
      <c r="D14" s="9">
        <f>VLOOKUP(C14,'[1]Up probe'!C13:E1162,3,0)</f>
        <v>4.4393949689223597E-2</v>
      </c>
      <c r="E14" s="1" t="s">
        <v>34</v>
      </c>
    </row>
    <row r="15" spans="1:5">
      <c r="A15" s="3" t="s">
        <v>35</v>
      </c>
      <c r="B15" s="1" t="s">
        <v>36</v>
      </c>
      <c r="C15" s="2">
        <v>1.7156750914752401</v>
      </c>
      <c r="D15" s="9">
        <f>VLOOKUP(C15,'[1]Up probe'!C15:E1164,3,0)</f>
        <v>7.1541334883433597E-3</v>
      </c>
      <c r="E15" s="1" t="s">
        <v>37</v>
      </c>
    </row>
    <row r="16" spans="1:5">
      <c r="A16" s="3" t="s">
        <v>38</v>
      </c>
      <c r="B16" s="1" t="s">
        <v>39</v>
      </c>
      <c r="C16" s="2">
        <v>2.0236562852512399</v>
      </c>
      <c r="D16" s="9">
        <f>VLOOKUP(C16,'[1]Up probe'!C16:E1165,3,0)</f>
        <v>2.7869370566863702E-3</v>
      </c>
      <c r="E16" s="1" t="s">
        <v>40</v>
      </c>
    </row>
    <row r="17" spans="1:5">
      <c r="A17" s="3" t="s">
        <v>41</v>
      </c>
      <c r="B17" s="1" t="s">
        <v>42</v>
      </c>
      <c r="C17" s="2">
        <v>1.6913699188471001</v>
      </c>
      <c r="D17" s="9">
        <f>VLOOKUP(C17,'[1]Up probe'!C17:E1166,3,0)</f>
        <v>1.2732816200121099E-2</v>
      </c>
      <c r="E17" s="1" t="s">
        <v>43</v>
      </c>
    </row>
    <row r="18" spans="1:5">
      <c r="A18" s="3" t="s">
        <v>44</v>
      </c>
      <c r="B18" s="1" t="s">
        <v>45</v>
      </c>
      <c r="C18" s="2">
        <v>1.8714456553944101</v>
      </c>
      <c r="D18" s="9">
        <f>VLOOKUP(C18,'[1]Up probe'!C18:E1167,3,0)</f>
        <v>3.6248490232970399E-3</v>
      </c>
      <c r="E18" s="1" t="s">
        <v>46</v>
      </c>
    </row>
    <row r="19" spans="1:5">
      <c r="A19" s="3" t="s">
        <v>47</v>
      </c>
      <c r="B19" s="1" t="s">
        <v>4</v>
      </c>
      <c r="C19" s="2">
        <v>1.0928676604043299</v>
      </c>
      <c r="D19" s="9">
        <f>VLOOKUP(C19,'[1]Up probe'!C19:E1168,3,0)</f>
        <v>7.77355130125183E-3</v>
      </c>
      <c r="E19" s="1" t="s">
        <v>48</v>
      </c>
    </row>
    <row r="20" spans="1:5">
      <c r="A20" s="3" t="s">
        <v>49</v>
      </c>
      <c r="B20" s="1" t="s">
        <v>50</v>
      </c>
      <c r="C20" s="2">
        <v>1.0451831839310499</v>
      </c>
      <c r="D20" s="9">
        <f>VLOOKUP(C20,'[1]Up probe'!C20:E1169,3,0)</f>
        <v>4.8336943096747801E-3</v>
      </c>
      <c r="E20" s="1" t="s">
        <v>51</v>
      </c>
    </row>
    <row r="21" spans="1:5">
      <c r="A21" s="3" t="s">
        <v>52</v>
      </c>
      <c r="B21" s="1" t="s">
        <v>4</v>
      </c>
      <c r="C21" s="2">
        <v>1.0656887677765201</v>
      </c>
      <c r="D21" s="9">
        <f>VLOOKUP(C21,'[1]Up probe'!C21:E1170,3,0)</f>
        <v>2.3249449538332999E-3</v>
      </c>
      <c r="E21" s="1" t="s">
        <v>53</v>
      </c>
    </row>
    <row r="22" spans="1:5">
      <c r="A22" s="3" t="s">
        <v>54</v>
      </c>
      <c r="B22" s="1" t="s">
        <v>4</v>
      </c>
      <c r="C22" s="2">
        <v>2.5621306191256799</v>
      </c>
      <c r="D22" s="9">
        <f>VLOOKUP(C22,'[1]Up probe'!C22:E1171,3,0)</f>
        <v>3.5326868976331298E-2</v>
      </c>
      <c r="E22" s="1" t="s">
        <v>32</v>
      </c>
    </row>
    <row r="23" spans="1:5">
      <c r="A23" s="3" t="s">
        <v>55</v>
      </c>
      <c r="B23" s="1" t="s">
        <v>4</v>
      </c>
      <c r="C23" s="2">
        <v>2.6667884537760398</v>
      </c>
      <c r="D23" s="9">
        <f>VLOOKUP(C23,'[1]Up probe'!C23:E1172,3,0)</f>
        <v>2.86266427096816E-4</v>
      </c>
      <c r="E23" s="1" t="s">
        <v>56</v>
      </c>
    </row>
    <row r="24" spans="1:5">
      <c r="A24" s="3" t="s">
        <v>57</v>
      </c>
      <c r="B24" s="1" t="s">
        <v>58</v>
      </c>
      <c r="C24" s="2">
        <v>1.3400923658656501</v>
      </c>
      <c r="D24" s="9">
        <f>VLOOKUP(C24,'[1]Up probe'!C26:E1175,3,0)</f>
        <v>9.1688664467932501E-4</v>
      </c>
      <c r="E24" s="1" t="s">
        <v>59</v>
      </c>
    </row>
    <row r="25" spans="1:5">
      <c r="A25" s="3" t="s">
        <v>60</v>
      </c>
      <c r="B25" s="1" t="s">
        <v>61</v>
      </c>
      <c r="C25" s="2">
        <v>1.01767167187097</v>
      </c>
      <c r="D25" s="9">
        <f>VLOOKUP(C25,'[1]Up probe'!C27:E1176,3,0)</f>
        <v>1.6591609192220501E-3</v>
      </c>
      <c r="E25" s="1" t="s">
        <v>62</v>
      </c>
    </row>
    <row r="26" spans="1:5">
      <c r="A26" s="3" t="s">
        <v>63</v>
      </c>
      <c r="B26" s="1" t="s">
        <v>4</v>
      </c>
      <c r="C26" s="2">
        <v>1.42655010530082</v>
      </c>
      <c r="D26" s="9">
        <f>VLOOKUP(C26,'[1]Up probe'!C28:E1177,3,0)</f>
        <v>3.9571458886104603E-2</v>
      </c>
      <c r="E26" s="1" t="s">
        <v>32</v>
      </c>
    </row>
    <row r="27" spans="1:5">
      <c r="A27" s="3" t="s">
        <v>64</v>
      </c>
      <c r="B27" s="1" t="s">
        <v>65</v>
      </c>
      <c r="C27" s="2">
        <v>1.0159458422862699</v>
      </c>
      <c r="D27" s="9">
        <f>VLOOKUP(C27,'[1]Up probe'!C29:E1178,3,0)</f>
        <v>2.0944694196258799E-3</v>
      </c>
      <c r="E27" s="1" t="s">
        <v>66</v>
      </c>
    </row>
    <row r="28" spans="1:5">
      <c r="A28" s="3" t="s">
        <v>67</v>
      </c>
      <c r="B28" s="1" t="s">
        <v>68</v>
      </c>
      <c r="C28" s="2">
        <v>1.04525283309269</v>
      </c>
      <c r="D28" s="9">
        <f>VLOOKUP(C28,'[1]Up probe'!C30:E1179,3,0)</f>
        <v>1.6188220782560901E-2</v>
      </c>
      <c r="E28" s="1" t="s">
        <v>69</v>
      </c>
    </row>
    <row r="29" spans="1:5">
      <c r="A29" s="3" t="s">
        <v>70</v>
      </c>
      <c r="B29" s="1" t="s">
        <v>71</v>
      </c>
      <c r="C29" s="2">
        <v>1.22134523850129</v>
      </c>
      <c r="D29" s="9">
        <f>VLOOKUP(C29,'[1]Up probe'!C31:E1180,3,0)</f>
        <v>5.1045439583440799E-3</v>
      </c>
      <c r="E29" s="1" t="s">
        <v>72</v>
      </c>
    </row>
    <row r="30" spans="1:5">
      <c r="A30" s="3" t="s">
        <v>73</v>
      </c>
      <c r="B30" s="1" t="s">
        <v>74</v>
      </c>
      <c r="C30" s="2">
        <v>1.19893684132122</v>
      </c>
      <c r="D30" s="9">
        <f>VLOOKUP(C30,'[1]Up probe'!C32:E1181,3,0)</f>
        <v>6.9663609196725096E-3</v>
      </c>
      <c r="E30" s="1" t="s">
        <v>75</v>
      </c>
    </row>
    <row r="31" spans="1:5">
      <c r="A31" s="3" t="s">
        <v>76</v>
      </c>
      <c r="B31" s="1" t="s">
        <v>77</v>
      </c>
      <c r="C31" s="2">
        <v>1.94025731230413</v>
      </c>
      <c r="D31" s="9">
        <f>VLOOKUP(C31,'[1]Up probe'!C33:E1182,3,0)</f>
        <v>4.4225603163357301E-4</v>
      </c>
      <c r="E31" s="1" t="s">
        <v>78</v>
      </c>
    </row>
    <row r="32" spans="1:5">
      <c r="A32" s="3" t="s">
        <v>79</v>
      </c>
      <c r="B32" s="1" t="s">
        <v>80</v>
      </c>
      <c r="C32" s="2">
        <v>1.0489572970238901</v>
      </c>
      <c r="D32" s="9">
        <f>VLOOKUP(C32,'[1]Up probe'!C34:E1183,3,0)</f>
        <v>4.4761996534686101E-3</v>
      </c>
      <c r="E32" s="1" t="s">
        <v>81</v>
      </c>
    </row>
    <row r="33" spans="1:5">
      <c r="A33" s="3" t="s">
        <v>82</v>
      </c>
      <c r="B33" s="1" t="s">
        <v>83</v>
      </c>
      <c r="C33" s="2">
        <v>1.1148983783069599</v>
      </c>
      <c r="D33" s="9">
        <f>VLOOKUP(C33,'[1]Up probe'!C35:E1184,3,0)</f>
        <v>1.71897293469635E-2</v>
      </c>
      <c r="E33" s="1" t="s">
        <v>84</v>
      </c>
    </row>
    <row r="34" spans="1:5">
      <c r="A34" s="3" t="s">
        <v>85</v>
      </c>
      <c r="B34" s="1" t="s">
        <v>86</v>
      </c>
      <c r="C34" s="2">
        <v>1.24890690924426</v>
      </c>
      <c r="D34" s="9">
        <f>VLOOKUP(C34,'[1]Up probe'!C36:E1185,3,0)</f>
        <v>2.8062566334784302E-2</v>
      </c>
      <c r="E34" s="1" t="s">
        <v>87</v>
      </c>
    </row>
    <row r="35" spans="1:5">
      <c r="A35" s="3" t="s">
        <v>88</v>
      </c>
      <c r="B35" s="1" t="s">
        <v>89</v>
      </c>
      <c r="C35" s="2">
        <v>1.48956098990529</v>
      </c>
      <c r="D35" s="9">
        <f>VLOOKUP(C35,'[1]Up probe'!C37:E1186,3,0)</f>
        <v>7.1844094124498504E-4</v>
      </c>
      <c r="E35" s="1" t="s">
        <v>90</v>
      </c>
    </row>
    <row r="36" spans="1:5">
      <c r="A36" s="3" t="s">
        <v>91</v>
      </c>
      <c r="B36" s="1" t="s">
        <v>4</v>
      </c>
      <c r="C36" s="2">
        <v>1.0247651200971</v>
      </c>
      <c r="D36" s="9">
        <f>VLOOKUP(C36,'[1]Up probe'!C38:E1187,3,0)</f>
        <v>9.0665367721937801E-4</v>
      </c>
      <c r="E36" s="1" t="s">
        <v>92</v>
      </c>
    </row>
    <row r="37" spans="1:5">
      <c r="A37" s="3" t="s">
        <v>93</v>
      </c>
      <c r="B37" s="1" t="s">
        <v>94</v>
      </c>
      <c r="C37" s="2">
        <v>1.0137440646433999</v>
      </c>
      <c r="D37" s="9">
        <f>VLOOKUP(C37,'[1]Up probe'!C39:E1188,3,0)</f>
        <v>5.1538885739934601E-3</v>
      </c>
      <c r="E37" s="1" t="s">
        <v>95</v>
      </c>
    </row>
    <row r="38" spans="1:5">
      <c r="A38" s="3" t="s">
        <v>96</v>
      </c>
      <c r="B38" s="1" t="s">
        <v>97</v>
      </c>
      <c r="C38" s="2">
        <v>1.2577833216088501</v>
      </c>
      <c r="D38" s="9">
        <f>VLOOKUP(C38,'[1]Up probe'!C40:E1189,3,0)</f>
        <v>4.3668706623831002E-2</v>
      </c>
      <c r="E38" s="1" t="s">
        <v>98</v>
      </c>
    </row>
    <row r="39" spans="1:5">
      <c r="A39" s="3" t="s">
        <v>99</v>
      </c>
      <c r="B39" s="1" t="s">
        <v>4</v>
      </c>
      <c r="C39" s="2">
        <v>1.40474762595056</v>
      </c>
      <c r="D39" s="9">
        <f>VLOOKUP(C39,'[1]Up probe'!C41:E1190,3,0)</f>
        <v>4.0762713144632299E-4</v>
      </c>
      <c r="E39" s="1" t="s">
        <v>100</v>
      </c>
    </row>
    <row r="40" spans="1:5">
      <c r="A40" s="3" t="s">
        <v>101</v>
      </c>
      <c r="B40" s="1" t="s">
        <v>4</v>
      </c>
      <c r="C40" s="2">
        <v>1.1392643886810601</v>
      </c>
      <c r="D40" s="9">
        <f>VLOOKUP(C40,'[1]Up probe'!C42:E1191,3,0)</f>
        <v>7.4527478957195697E-3</v>
      </c>
      <c r="E40" s="1" t="s">
        <v>102</v>
      </c>
    </row>
    <row r="41" spans="1:5">
      <c r="A41" s="3" t="s">
        <v>103</v>
      </c>
      <c r="B41" s="1" t="s">
        <v>104</v>
      </c>
      <c r="C41" s="2">
        <v>2.4229802138582501</v>
      </c>
      <c r="D41" s="9">
        <f>VLOOKUP(C41,'[1]Up probe'!C43:E1192,3,0)</f>
        <v>7.9065139925664201E-3</v>
      </c>
      <c r="E41" s="1" t="s">
        <v>105</v>
      </c>
    </row>
    <row r="42" spans="1:5">
      <c r="A42" s="3" t="s">
        <v>106</v>
      </c>
      <c r="B42" s="1" t="s">
        <v>107</v>
      </c>
      <c r="C42" s="2">
        <v>3.2289290181378698</v>
      </c>
      <c r="D42" s="9">
        <f>VLOOKUP(C42,'[1]Up probe'!C44:E1193,3,0)</f>
        <v>2.5147143609737001E-2</v>
      </c>
      <c r="E42" s="1" t="s">
        <v>108</v>
      </c>
    </row>
    <row r="43" spans="1:5">
      <c r="A43" s="3" t="s">
        <v>109</v>
      </c>
      <c r="B43" s="1" t="s">
        <v>4</v>
      </c>
      <c r="C43" s="2">
        <v>1.9600076344413999</v>
      </c>
      <c r="D43" s="9">
        <f>VLOOKUP(C43,'[1]Up probe'!C45:E1194,3,0)</f>
        <v>9.7426057348002997E-4</v>
      </c>
      <c r="E43" s="1" t="s">
        <v>110</v>
      </c>
    </row>
    <row r="44" spans="1:5">
      <c r="A44" s="3" t="s">
        <v>111</v>
      </c>
      <c r="B44" s="1" t="s">
        <v>112</v>
      </c>
      <c r="C44" s="2">
        <v>1.1749132182311199</v>
      </c>
      <c r="D44" s="9">
        <f>VLOOKUP(C44,'[1]Up probe'!C46:E1195,3,0)</f>
        <v>2.7626820881030902E-3</v>
      </c>
      <c r="E44" s="1" t="s">
        <v>113</v>
      </c>
    </row>
    <row r="45" spans="1:5">
      <c r="A45" s="3" t="s">
        <v>114</v>
      </c>
      <c r="B45" s="1" t="s">
        <v>4</v>
      </c>
      <c r="C45" s="2">
        <v>1.4043719970159001</v>
      </c>
      <c r="D45" s="9">
        <f>VLOOKUP(C45,'[1]Up probe'!C47:E1196,3,0)</f>
        <v>4.7537120388675804E-3</v>
      </c>
      <c r="E45" s="1" t="s">
        <v>115</v>
      </c>
    </row>
    <row r="46" spans="1:5">
      <c r="A46" s="3" t="s">
        <v>116</v>
      </c>
      <c r="B46" s="1" t="s">
        <v>117</v>
      </c>
      <c r="C46" s="2">
        <v>1.00549911853633</v>
      </c>
      <c r="D46" s="9">
        <f>VLOOKUP(C46,'[1]Up probe'!C48:E1197,3,0)</f>
        <v>2.4997904182558601E-3</v>
      </c>
      <c r="E46" s="1" t="s">
        <v>118</v>
      </c>
    </row>
    <row r="47" spans="1:5">
      <c r="A47" s="3" t="s">
        <v>120</v>
      </c>
      <c r="B47" s="1" t="s">
        <v>4</v>
      </c>
      <c r="C47" s="2">
        <v>2.1569211451031798</v>
      </c>
      <c r="D47" s="9">
        <f>VLOOKUP(C47,'[1]Up probe'!C49:E1198,3,0)</f>
        <v>5.6271111868729602E-4</v>
      </c>
      <c r="E47" s="1" t="s">
        <v>121</v>
      </c>
    </row>
    <row r="48" spans="1:5">
      <c r="A48" s="3" t="s">
        <v>122</v>
      </c>
      <c r="B48" s="1" t="s">
        <v>123</v>
      </c>
      <c r="C48" s="2">
        <v>2.2523643213751301</v>
      </c>
      <c r="D48" s="9">
        <f>VLOOKUP(C48,'[1]Up probe'!C50:E1199,3,0)</f>
        <v>3.65237550807733E-4</v>
      </c>
      <c r="E48" s="1" t="s">
        <v>124</v>
      </c>
    </row>
    <row r="49" spans="1:5">
      <c r="A49" s="3" t="s">
        <v>125</v>
      </c>
      <c r="B49" s="1" t="s">
        <v>123</v>
      </c>
      <c r="C49" s="2">
        <v>2.4187116900313699</v>
      </c>
      <c r="D49" s="9">
        <f>VLOOKUP(C49,'[1]Up probe'!C51:E1200,3,0)</f>
        <v>2.8940426664184098E-4</v>
      </c>
      <c r="E49" s="1" t="s">
        <v>124</v>
      </c>
    </row>
    <row r="50" spans="1:5">
      <c r="A50" s="3" t="s">
        <v>126</v>
      </c>
      <c r="B50" s="1" t="s">
        <v>127</v>
      </c>
      <c r="C50" s="2">
        <v>1.9736874989419499</v>
      </c>
      <c r="D50" s="9">
        <f>VLOOKUP(C50,'[1]Up probe'!C52:E1201,3,0)</f>
        <v>8.6771440392910404E-4</v>
      </c>
      <c r="E50" s="1" t="s">
        <v>128</v>
      </c>
    </row>
    <row r="51" spans="1:5">
      <c r="A51" s="3" t="s">
        <v>129</v>
      </c>
      <c r="B51" s="1" t="s">
        <v>130</v>
      </c>
      <c r="C51" s="2">
        <v>1.16470936280279</v>
      </c>
      <c r="D51" s="9">
        <f>VLOOKUP(C51,'[1]Up probe'!C53:E1202,3,0)</f>
        <v>1.9142619518482701E-2</v>
      </c>
      <c r="E51" s="1" t="s">
        <v>131</v>
      </c>
    </row>
    <row r="52" spans="1:5">
      <c r="A52" s="3" t="s">
        <v>132</v>
      </c>
      <c r="B52" s="1" t="s">
        <v>4</v>
      </c>
      <c r="C52" s="2">
        <v>1.79650714011121</v>
      </c>
      <c r="D52" s="9">
        <f>VLOOKUP(C52,'[1]Up probe'!C54:E1203,3,0)</f>
        <v>2.5836015944189401E-2</v>
      </c>
      <c r="E52" s="1" t="s">
        <v>92</v>
      </c>
    </row>
    <row r="53" spans="1:5">
      <c r="A53" s="3" t="s">
        <v>133</v>
      </c>
      <c r="B53" s="1" t="s">
        <v>4</v>
      </c>
      <c r="C53" s="2">
        <v>1.01147115560114</v>
      </c>
      <c r="D53" s="9">
        <f>VLOOKUP(C53,'[1]Up probe'!C55:E1204,3,0)</f>
        <v>2.82645054303651E-2</v>
      </c>
      <c r="E53" s="1" t="s">
        <v>134</v>
      </c>
    </row>
    <row r="54" spans="1:5">
      <c r="A54" s="3" t="s">
        <v>135</v>
      </c>
      <c r="B54" s="1" t="s">
        <v>4</v>
      </c>
      <c r="C54" s="2">
        <v>1.81849847262328</v>
      </c>
      <c r="D54" s="9">
        <f>VLOOKUP(C54,'[1]Up probe'!C56:E1205,3,0)</f>
        <v>1.2356080000384901E-3</v>
      </c>
      <c r="E54" s="1" t="s">
        <v>136</v>
      </c>
    </row>
    <row r="55" spans="1:5">
      <c r="A55" s="3" t="s">
        <v>137</v>
      </c>
      <c r="B55" s="1" t="s">
        <v>138</v>
      </c>
      <c r="C55" s="2">
        <v>1.8257141873636</v>
      </c>
      <c r="D55" s="9">
        <f>VLOOKUP(C55,'[1]Up probe'!C57:E1206,3,0)</f>
        <v>1.6528533459112199E-3</v>
      </c>
      <c r="E55" s="1" t="s">
        <v>139</v>
      </c>
    </row>
    <row r="56" spans="1:5">
      <c r="A56" s="3" t="s">
        <v>140</v>
      </c>
      <c r="B56" s="1" t="s">
        <v>141</v>
      </c>
      <c r="C56" s="2">
        <v>1.1569322325687601</v>
      </c>
      <c r="D56" s="9">
        <f>VLOOKUP(C56,'[1]Up probe'!C58:E1207,3,0)</f>
        <v>3.8553994272872401E-3</v>
      </c>
      <c r="E56" s="1" t="s">
        <v>142</v>
      </c>
    </row>
    <row r="57" spans="1:5">
      <c r="A57" s="3" t="s">
        <v>143</v>
      </c>
      <c r="B57" s="1" t="s">
        <v>4</v>
      </c>
      <c r="C57" s="2">
        <v>1.05252534528488</v>
      </c>
      <c r="D57" s="9">
        <f>VLOOKUP(C57,'[1]Up probe'!C59:E1208,3,0)</f>
        <v>3.7192155585673101E-3</v>
      </c>
      <c r="E57" s="1" t="s">
        <v>144</v>
      </c>
    </row>
    <row r="58" spans="1:5">
      <c r="A58" s="3" t="s">
        <v>145</v>
      </c>
      <c r="B58" s="1" t="s">
        <v>146</v>
      </c>
      <c r="C58" s="2">
        <v>2.0834780207307699</v>
      </c>
      <c r="D58" s="9">
        <f>VLOOKUP(C58,'[1]Up probe'!C60:E1209,3,0)</f>
        <v>2.8914549928447697E-4</v>
      </c>
      <c r="E58" s="1" t="s">
        <v>147</v>
      </c>
    </row>
    <row r="59" spans="1:5">
      <c r="A59" s="3" t="s">
        <v>148</v>
      </c>
      <c r="B59" s="1" t="s">
        <v>4</v>
      </c>
      <c r="C59" s="2">
        <v>1.0704914260572</v>
      </c>
      <c r="D59" s="9">
        <f>VLOOKUP(C59,'[1]Up probe'!C61:E1210,3,0)</f>
        <v>5.3510899267200903E-3</v>
      </c>
      <c r="E59" s="1" t="s">
        <v>149</v>
      </c>
    </row>
    <row r="60" spans="1:5">
      <c r="A60" s="3" t="s">
        <v>150</v>
      </c>
      <c r="B60" s="1" t="s">
        <v>4</v>
      </c>
      <c r="C60" s="2">
        <v>1.28946102622463</v>
      </c>
      <c r="D60" s="9">
        <f>VLOOKUP(C60,'[1]Up probe'!C63:E1212,3,0)</f>
        <v>1.2601020194310099E-3</v>
      </c>
      <c r="E60" s="1" t="s">
        <v>151</v>
      </c>
    </row>
    <row r="61" spans="1:5">
      <c r="A61" s="3" t="s">
        <v>152</v>
      </c>
      <c r="B61" s="1" t="s">
        <v>4</v>
      </c>
      <c r="C61" s="2">
        <v>1.08413041724988</v>
      </c>
      <c r="D61" s="9">
        <f>VLOOKUP(C61,'[1]Up probe'!C64:E1213,3,0)</f>
        <v>6.7426543980343197E-3</v>
      </c>
      <c r="E61" s="1" t="s">
        <v>153</v>
      </c>
    </row>
    <row r="62" spans="1:5">
      <c r="A62" s="3" t="s">
        <v>154</v>
      </c>
      <c r="B62" s="1" t="s">
        <v>155</v>
      </c>
      <c r="C62" s="2">
        <v>1.5873883011124601</v>
      </c>
      <c r="D62" s="9">
        <f>VLOOKUP(C62,'[1]Up probe'!C66:E1215,3,0)</f>
        <v>6.0774115629083202E-4</v>
      </c>
      <c r="E62" s="1" t="s">
        <v>156</v>
      </c>
    </row>
    <row r="63" spans="1:5">
      <c r="A63" s="3" t="s">
        <v>157</v>
      </c>
      <c r="B63" s="1" t="s">
        <v>158</v>
      </c>
      <c r="C63" s="2">
        <v>2.0030973822892002</v>
      </c>
      <c r="D63" s="9">
        <f>VLOOKUP(C63,'[1]Up probe'!C67:E1216,3,0)</f>
        <v>1.1466431321493699E-3</v>
      </c>
      <c r="E63" s="1" t="s">
        <v>159</v>
      </c>
    </row>
    <row r="64" spans="1:5">
      <c r="A64" s="3" t="s">
        <v>160</v>
      </c>
      <c r="B64" s="1" t="s">
        <v>4</v>
      </c>
      <c r="C64" s="2">
        <v>2.4351973071231199</v>
      </c>
      <c r="D64" s="9">
        <f>VLOOKUP(C64,'[1]Up probe'!C68:E1217,3,0)</f>
        <v>6.5283281654280895E-4</v>
      </c>
      <c r="E64" s="1" t="s">
        <v>161</v>
      </c>
    </row>
    <row r="65" spans="1:5">
      <c r="A65" s="3" t="s">
        <v>162</v>
      </c>
      <c r="B65" s="1" t="s">
        <v>163</v>
      </c>
      <c r="C65" s="2">
        <v>2.02404513393566</v>
      </c>
      <c r="D65" s="9">
        <f>VLOOKUP(C65,'[1]Up probe'!C69:E1218,3,0)</f>
        <v>2.5761179520013402E-4</v>
      </c>
      <c r="E65" s="1" t="s">
        <v>164</v>
      </c>
    </row>
    <row r="66" spans="1:5">
      <c r="A66" s="3" t="s">
        <v>165</v>
      </c>
      <c r="B66" s="1" t="s">
        <v>4</v>
      </c>
      <c r="C66" s="2">
        <v>1.3325661070697501</v>
      </c>
      <c r="D66" s="9">
        <f>VLOOKUP(C66,'[1]Up probe'!C70:E1219,3,0)</f>
        <v>4.5272161978757999E-4</v>
      </c>
      <c r="E66" s="1" t="s">
        <v>166</v>
      </c>
    </row>
    <row r="67" spans="1:5">
      <c r="A67" s="3" t="s">
        <v>167</v>
      </c>
      <c r="B67" s="1" t="s">
        <v>4</v>
      </c>
      <c r="C67" s="2">
        <v>1.19552837730475</v>
      </c>
      <c r="D67" s="9">
        <f>VLOOKUP(C67,'[1]Up probe'!C71:E1220,3,0)</f>
        <v>3.8499689786444598E-3</v>
      </c>
      <c r="E67" s="1" t="s">
        <v>168</v>
      </c>
    </row>
    <row r="68" spans="1:5">
      <c r="A68" s="3" t="s">
        <v>169</v>
      </c>
      <c r="B68" s="1" t="s">
        <v>4</v>
      </c>
      <c r="C68" s="2">
        <v>1.1010714524109799</v>
      </c>
      <c r="D68" s="9">
        <f>VLOOKUP(C68,'[1]Up probe'!C72:E1221,3,0)</f>
        <v>1.4586157721037401E-2</v>
      </c>
      <c r="E68" s="1" t="s">
        <v>170</v>
      </c>
    </row>
    <row r="69" spans="1:5">
      <c r="A69" s="3" t="s">
        <v>171</v>
      </c>
      <c r="B69" s="1" t="s">
        <v>4</v>
      </c>
      <c r="C69" s="2">
        <v>1.69148198759391</v>
      </c>
      <c r="D69" s="9">
        <f>VLOOKUP(C69,'[1]Up probe'!C73:E1222,3,0)</f>
        <v>2.7390389125299798E-4</v>
      </c>
      <c r="E69" s="1" t="s">
        <v>172</v>
      </c>
    </row>
    <row r="70" spans="1:5">
      <c r="A70" s="3" t="s">
        <v>173</v>
      </c>
      <c r="B70" s="1" t="s">
        <v>174</v>
      </c>
      <c r="C70" s="2">
        <v>1.2067992501828899</v>
      </c>
      <c r="D70" s="9">
        <f>VLOOKUP(C70,'[1]Up probe'!C74:E1223,3,0)</f>
        <v>1.97196753747872E-2</v>
      </c>
      <c r="E70" s="1" t="s">
        <v>175</v>
      </c>
    </row>
    <row r="71" spans="1:5">
      <c r="A71" s="3" t="s">
        <v>176</v>
      </c>
      <c r="B71" s="1" t="s">
        <v>4</v>
      </c>
      <c r="C71" s="2">
        <v>2.71397240132855</v>
      </c>
      <c r="D71" s="9">
        <f>VLOOKUP(C71,'[1]Up probe'!C75:E1224,3,0)</f>
        <v>2.3207114394656301E-4</v>
      </c>
      <c r="E71" s="1" t="s">
        <v>177</v>
      </c>
    </row>
    <row r="72" spans="1:5">
      <c r="A72" s="3" t="s">
        <v>178</v>
      </c>
      <c r="B72" s="1" t="s">
        <v>4</v>
      </c>
      <c r="C72" s="2">
        <v>1.2108339851407499</v>
      </c>
      <c r="D72" s="9">
        <f>VLOOKUP(C72,'[1]Up probe'!C76:E1225,3,0)</f>
        <v>4.6904163343056901E-3</v>
      </c>
      <c r="E72" s="1" t="s">
        <v>32</v>
      </c>
    </row>
    <row r="73" spans="1:5">
      <c r="A73" s="3" t="s">
        <v>179</v>
      </c>
      <c r="B73" s="1" t="s">
        <v>4</v>
      </c>
      <c r="C73" s="2">
        <v>1.18388672900436</v>
      </c>
      <c r="D73" s="9">
        <f>VLOOKUP(C73,'[1]Up probe'!C77:E1226,3,0)</f>
        <v>1.6756540732263401E-3</v>
      </c>
      <c r="E73" s="1" t="s">
        <v>180</v>
      </c>
    </row>
    <row r="74" spans="1:5">
      <c r="A74" s="3" t="s">
        <v>181</v>
      </c>
      <c r="B74" s="1" t="s">
        <v>4</v>
      </c>
      <c r="C74" s="2">
        <v>1.15168527969243</v>
      </c>
      <c r="D74" s="9">
        <f>VLOOKUP(C74,'[1]Up probe'!C78:E1227,3,0)</f>
        <v>2.3773244414163099E-2</v>
      </c>
      <c r="E74" s="1" t="s">
        <v>182</v>
      </c>
    </row>
    <row r="75" spans="1:5">
      <c r="A75" s="3" t="s">
        <v>183</v>
      </c>
      <c r="B75" s="1" t="s">
        <v>4</v>
      </c>
      <c r="C75" s="2">
        <v>1.3085839921106699</v>
      </c>
      <c r="D75" s="9">
        <f>VLOOKUP(C75,'[1]Up probe'!C80:E1229,3,0)</f>
        <v>7.8502366570981099E-4</v>
      </c>
      <c r="E75" s="1" t="s">
        <v>184</v>
      </c>
    </row>
    <row r="76" spans="1:5">
      <c r="A76" s="3" t="s">
        <v>185</v>
      </c>
      <c r="B76" s="1" t="s">
        <v>4</v>
      </c>
      <c r="C76" s="2">
        <v>1.05936115651116</v>
      </c>
      <c r="D76" s="9">
        <f>VLOOKUP(C76,'[1]Up probe'!C81:E1230,3,0)</f>
        <v>4.7983917006487204E-3</v>
      </c>
      <c r="E76" s="1" t="s">
        <v>186</v>
      </c>
    </row>
    <row r="77" spans="1:5">
      <c r="A77" s="3" t="s">
        <v>187</v>
      </c>
      <c r="B77" s="1" t="s">
        <v>4</v>
      </c>
      <c r="C77" s="2">
        <v>1.68655145407135</v>
      </c>
      <c r="D77" s="9">
        <f>VLOOKUP(C77,'[1]Up probe'!C82:E1231,3,0)</f>
        <v>5.5211288333389496E-4</v>
      </c>
      <c r="E77" s="1" t="s">
        <v>188</v>
      </c>
    </row>
    <row r="78" spans="1:5">
      <c r="A78" s="3" t="s">
        <v>189</v>
      </c>
      <c r="B78" s="1" t="s">
        <v>4</v>
      </c>
      <c r="C78" s="2">
        <v>3.2056676145920902</v>
      </c>
      <c r="D78" s="9">
        <f>VLOOKUP(C78,'[1]Up probe'!C83:E1232,3,0)</f>
        <v>2.4208066711245298E-3</v>
      </c>
      <c r="E78" s="1" t="s">
        <v>190</v>
      </c>
    </row>
    <row r="79" spans="1:5">
      <c r="A79" s="3" t="s">
        <v>191</v>
      </c>
      <c r="B79" s="1" t="s">
        <v>192</v>
      </c>
      <c r="C79" s="2">
        <v>1.81652661852158</v>
      </c>
      <c r="D79" s="9">
        <f>VLOOKUP(C79,'[1]Up probe'!C84:E1233,3,0)</f>
        <v>3.2508725761609498E-3</v>
      </c>
      <c r="E79" s="1" t="s">
        <v>193</v>
      </c>
    </row>
    <row r="80" spans="1:5">
      <c r="A80" s="3" t="s">
        <v>194</v>
      </c>
      <c r="B80" s="1" t="s">
        <v>4</v>
      </c>
      <c r="C80" s="2">
        <v>2.8112877979817399</v>
      </c>
      <c r="D80" s="9">
        <f>VLOOKUP(C80,'[1]Up probe'!C85:E1234,3,0)</f>
        <v>1.13586453898994E-3</v>
      </c>
      <c r="E80" s="1" t="s">
        <v>100</v>
      </c>
    </row>
    <row r="81" spans="1:5">
      <c r="A81" s="3" t="s">
        <v>195</v>
      </c>
      <c r="B81" s="1" t="s">
        <v>196</v>
      </c>
      <c r="C81" s="2">
        <v>1.9771564064220399</v>
      </c>
      <c r="D81" s="9">
        <f>VLOOKUP(C81,'[1]Up probe'!C86:E1235,3,0)</f>
        <v>5.0307631632033297E-4</v>
      </c>
      <c r="E81" s="1" t="s">
        <v>197</v>
      </c>
    </row>
    <row r="82" spans="1:5">
      <c r="A82" s="3" t="s">
        <v>198</v>
      </c>
      <c r="B82" s="1" t="s">
        <v>4</v>
      </c>
      <c r="C82" s="2">
        <v>1.07730565870569</v>
      </c>
      <c r="D82" s="9">
        <f>VLOOKUP(C82,'[1]Up probe'!C87:E1236,3,0)</f>
        <v>1.43219040704969E-2</v>
      </c>
      <c r="E82" s="1" t="s">
        <v>199</v>
      </c>
    </row>
    <row r="83" spans="1:5">
      <c r="A83" s="3" t="s">
        <v>200</v>
      </c>
      <c r="B83" s="1" t="s">
        <v>201</v>
      </c>
      <c r="C83" s="2">
        <v>1.6217621732749901</v>
      </c>
      <c r="D83" s="9">
        <f>VLOOKUP(C83,'[1]Up probe'!C88:E1237,3,0)</f>
        <v>3.0884929982455001E-3</v>
      </c>
      <c r="E83" s="1" t="s">
        <v>202</v>
      </c>
    </row>
    <row r="84" spans="1:5">
      <c r="A84" s="3" t="s">
        <v>203</v>
      </c>
      <c r="B84" s="1" t="s">
        <v>4</v>
      </c>
      <c r="C84" s="2">
        <v>1.08342198527135</v>
      </c>
      <c r="D84" s="9">
        <f>VLOOKUP(C84,'[1]Up probe'!C89:E1238,3,0)</f>
        <v>3.2116569291652502E-3</v>
      </c>
      <c r="E84" s="1" t="s">
        <v>204</v>
      </c>
    </row>
    <row r="85" spans="1:5">
      <c r="A85" s="3" t="s">
        <v>205</v>
      </c>
      <c r="B85" s="1" t="s">
        <v>4</v>
      </c>
      <c r="C85" s="2">
        <v>1.0877653069679201</v>
      </c>
      <c r="D85" s="9">
        <f>VLOOKUP(C85,'[1]Up probe'!C90:E1239,3,0)</f>
        <v>3.18837104320315E-3</v>
      </c>
      <c r="E85" s="1" t="s">
        <v>206</v>
      </c>
    </row>
    <row r="86" spans="1:5">
      <c r="A86" s="3" t="s">
        <v>207</v>
      </c>
      <c r="B86" s="1" t="s">
        <v>4</v>
      </c>
      <c r="C86" s="2">
        <v>3.6240617005159499</v>
      </c>
      <c r="D86" s="9">
        <f>VLOOKUP(C86,'[1]Up probe'!C91:E1240,3,0)</f>
        <v>3.5732952451260701E-2</v>
      </c>
      <c r="E86" s="1" t="s">
        <v>208</v>
      </c>
    </row>
    <row r="87" spans="1:5">
      <c r="A87" s="3" t="s">
        <v>209</v>
      </c>
      <c r="B87" s="1" t="s">
        <v>4</v>
      </c>
      <c r="C87" s="2">
        <v>1.04142357650801</v>
      </c>
      <c r="D87" s="9">
        <f>VLOOKUP(C87,'[1]Up probe'!C92:E1241,3,0)</f>
        <v>1.2448645110661001E-2</v>
      </c>
      <c r="E87" s="1" t="s">
        <v>208</v>
      </c>
    </row>
    <row r="88" spans="1:5">
      <c r="A88" s="3" t="s">
        <v>210</v>
      </c>
      <c r="B88" s="1" t="s">
        <v>4</v>
      </c>
      <c r="C88" s="2">
        <v>1.3334391841259901</v>
      </c>
      <c r="D88" s="9">
        <f>VLOOKUP(C88,'[1]Up probe'!C93:E1242,3,0)</f>
        <v>1.4170684243966401E-3</v>
      </c>
      <c r="E88" s="1" t="s">
        <v>208</v>
      </c>
    </row>
    <row r="89" spans="1:5">
      <c r="A89" s="3" t="s">
        <v>211</v>
      </c>
      <c r="B89" s="1" t="s">
        <v>4</v>
      </c>
      <c r="C89" s="2">
        <v>1.00994746108213</v>
      </c>
      <c r="D89" s="9">
        <f>VLOOKUP(C89,'[1]Up probe'!C94:E1243,3,0)</f>
        <v>5.0453777206656003E-3</v>
      </c>
      <c r="E89" s="1" t="s">
        <v>212</v>
      </c>
    </row>
    <row r="90" spans="1:5">
      <c r="A90" s="3" t="s">
        <v>213</v>
      </c>
      <c r="B90" s="1" t="s">
        <v>214</v>
      </c>
      <c r="C90" s="2">
        <v>1.0383917609381199</v>
      </c>
      <c r="D90" s="9">
        <f>VLOOKUP(C90,'[1]Up probe'!C95:E1244,3,0)</f>
        <v>2.5857644785017898E-3</v>
      </c>
      <c r="E90" s="1" t="s">
        <v>215</v>
      </c>
    </row>
    <row r="91" spans="1:5">
      <c r="A91" s="3" t="s">
        <v>216</v>
      </c>
      <c r="B91" s="1" t="s">
        <v>217</v>
      </c>
      <c r="C91" s="2">
        <v>2.6043025837087401</v>
      </c>
      <c r="D91" s="9">
        <f>VLOOKUP(C91,'[1]Up probe'!C96:E1245,3,0)</f>
        <v>2.1622440066297599E-2</v>
      </c>
      <c r="E91" s="1" t="s">
        <v>218</v>
      </c>
    </row>
    <row r="92" spans="1:5">
      <c r="A92" s="3" t="s">
        <v>219</v>
      </c>
      <c r="B92" s="1" t="s">
        <v>220</v>
      </c>
      <c r="C92" s="2">
        <v>1.55717016016812</v>
      </c>
      <c r="D92" s="9">
        <f>VLOOKUP(C92,'[1]Up probe'!C97:E1246,3,0)</f>
        <v>1.6535867613796398E-2</v>
      </c>
      <c r="E92" s="1" t="s">
        <v>221</v>
      </c>
    </row>
    <row r="93" spans="1:5">
      <c r="A93" s="3" t="s">
        <v>222</v>
      </c>
      <c r="B93" s="1" t="s">
        <v>223</v>
      </c>
      <c r="C93" s="2">
        <v>1.49091321510271</v>
      </c>
      <c r="D93" s="9">
        <f>VLOOKUP(C93,'[1]Up probe'!C98:E1247,3,0)</f>
        <v>3.43804115623823E-2</v>
      </c>
      <c r="E93" s="1" t="s">
        <v>224</v>
      </c>
    </row>
    <row r="94" spans="1:5">
      <c r="A94" s="3" t="s">
        <v>225</v>
      </c>
      <c r="B94" s="1" t="s">
        <v>4</v>
      </c>
      <c r="C94" s="2">
        <v>2.9227618976047398</v>
      </c>
      <c r="D94" s="9">
        <f>VLOOKUP(C94,'[1]Up probe'!C99:E1248,3,0)</f>
        <v>4.1222308922663403E-2</v>
      </c>
      <c r="E94" s="1" t="s">
        <v>226</v>
      </c>
    </row>
    <row r="95" spans="1:5">
      <c r="A95" s="3" t="s">
        <v>227</v>
      </c>
      <c r="B95" s="1" t="s">
        <v>4</v>
      </c>
      <c r="C95" s="2">
        <v>1.9603502132239401</v>
      </c>
      <c r="D95" s="9">
        <f>VLOOKUP(C95,'[1]Up probe'!C100:E1249,3,0)</f>
        <v>2.8940426664184098E-4</v>
      </c>
      <c r="E95" s="1" t="s">
        <v>228</v>
      </c>
    </row>
    <row r="96" spans="1:5">
      <c r="A96" s="3" t="s">
        <v>229</v>
      </c>
      <c r="B96" s="1" t="s">
        <v>4</v>
      </c>
      <c r="C96" s="2">
        <v>1.9587738227290801</v>
      </c>
      <c r="D96" s="9">
        <f>VLOOKUP(C96,'[1]Up probe'!C101:E1250,3,0)</f>
        <v>3.7691961858823898E-4</v>
      </c>
      <c r="E96" s="1" t="s">
        <v>230</v>
      </c>
    </row>
    <row r="97" spans="1:5">
      <c r="A97" s="3" t="s">
        <v>231</v>
      </c>
      <c r="B97" s="1" t="s">
        <v>4</v>
      </c>
      <c r="C97" s="2">
        <v>2.0539388879307601</v>
      </c>
      <c r="D97" s="9">
        <f>VLOOKUP(C97,'[1]Up probe'!C103:E1252,3,0)</f>
        <v>4.0762713144632299E-4</v>
      </c>
      <c r="E97" s="1" t="s">
        <v>232</v>
      </c>
    </row>
    <row r="98" spans="1:5">
      <c r="A98" s="3" t="s">
        <v>233</v>
      </c>
      <c r="B98" s="1" t="s">
        <v>234</v>
      </c>
      <c r="C98" s="2">
        <v>2.4142891415180601</v>
      </c>
      <c r="D98" s="9">
        <f>VLOOKUP(C98,'[1]Up probe'!C104:E1253,3,0)</f>
        <v>1.30185994283571E-2</v>
      </c>
      <c r="E98" s="1" t="s">
        <v>235</v>
      </c>
    </row>
    <row r="99" spans="1:5">
      <c r="A99" s="3" t="s">
        <v>236</v>
      </c>
      <c r="B99" s="1" t="s">
        <v>4</v>
      </c>
      <c r="C99" s="2">
        <v>1.2685531867463</v>
      </c>
      <c r="D99" s="9">
        <f>VLOOKUP(C99,'[1]Up probe'!C106:E1255,3,0)</f>
        <v>2.6930081910504802E-2</v>
      </c>
      <c r="E99" s="1" t="s">
        <v>237</v>
      </c>
    </row>
    <row r="100" spans="1:5">
      <c r="A100" s="3" t="s">
        <v>238</v>
      </c>
      <c r="B100" s="1" t="s">
        <v>4</v>
      </c>
      <c r="C100" s="2">
        <v>1.4857156812188199</v>
      </c>
      <c r="D100" s="9">
        <f>VLOOKUP(C100,'[1]Up probe'!C107:E1256,3,0)</f>
        <v>6.1308566497186195E-4</v>
      </c>
      <c r="E100" s="1" t="s">
        <v>239</v>
      </c>
    </row>
    <row r="101" spans="1:5">
      <c r="A101" s="3" t="s">
        <v>240</v>
      </c>
      <c r="B101" s="1" t="s">
        <v>4</v>
      </c>
      <c r="C101" s="2">
        <v>2.1887130257760199</v>
      </c>
      <c r="D101" s="9">
        <f>VLOOKUP(C101,'[1]Up probe'!C108:E1257,3,0)</f>
        <v>6.1217302693916404E-4</v>
      </c>
      <c r="E101" s="1" t="s">
        <v>241</v>
      </c>
    </row>
    <row r="102" spans="1:5">
      <c r="A102" s="3" t="s">
        <v>242</v>
      </c>
      <c r="B102" s="1" t="s">
        <v>4</v>
      </c>
      <c r="C102" s="2">
        <v>1.3493269738871501</v>
      </c>
      <c r="D102" s="9">
        <f>VLOOKUP(C102,'[1]Up probe'!C109:E1258,3,0)</f>
        <v>7.5553570108730398E-3</v>
      </c>
      <c r="E102" s="1" t="s">
        <v>243</v>
      </c>
    </row>
    <row r="103" spans="1:5">
      <c r="A103" s="3" t="s">
        <v>244</v>
      </c>
      <c r="B103" s="1" t="s">
        <v>4</v>
      </c>
      <c r="C103" s="2">
        <v>2.0874694062958401</v>
      </c>
      <c r="D103" s="9">
        <f>VLOOKUP(C103,'[1]Up probe'!C110:E1259,3,0)</f>
        <v>8.2663327937530506E-3</v>
      </c>
      <c r="E103" s="1" t="s">
        <v>245</v>
      </c>
    </row>
    <row r="104" spans="1:5">
      <c r="A104" s="3" t="s">
        <v>246</v>
      </c>
      <c r="B104" s="1" t="s">
        <v>247</v>
      </c>
      <c r="C104" s="2">
        <v>1.1293047367172999</v>
      </c>
      <c r="D104" s="9">
        <f>VLOOKUP(C104,'[1]Up probe'!C111:E1260,3,0)</f>
        <v>9.8318627842471692E-3</v>
      </c>
      <c r="E104" s="1" t="s">
        <v>248</v>
      </c>
    </row>
    <row r="105" spans="1:5">
      <c r="A105" s="3" t="s">
        <v>249</v>
      </c>
      <c r="B105" s="1" t="s">
        <v>250</v>
      </c>
      <c r="C105" s="2">
        <v>3.7191408865690101</v>
      </c>
      <c r="D105" s="9">
        <f>VLOOKUP(C105,'[1]Up probe'!C112:E1261,3,0)</f>
        <v>2.5675260676023499E-2</v>
      </c>
      <c r="E105" s="1" t="s">
        <v>251</v>
      </c>
    </row>
    <row r="106" spans="1:5">
      <c r="A106" s="3" t="s">
        <v>252</v>
      </c>
      <c r="B106" s="1" t="s">
        <v>4</v>
      </c>
      <c r="C106" s="2">
        <v>2.0708915980678801</v>
      </c>
      <c r="D106" s="9">
        <f>VLOOKUP(C106,'[1]Up probe'!C113:E1262,3,0)</f>
        <v>3.3089237478717199E-3</v>
      </c>
      <c r="E106" s="1" t="s">
        <v>253</v>
      </c>
    </row>
    <row r="107" spans="1:5">
      <c r="A107" s="3" t="s">
        <v>254</v>
      </c>
      <c r="B107" s="1" t="s">
        <v>4</v>
      </c>
      <c r="C107" s="2">
        <v>2.2672564096688199</v>
      </c>
      <c r="D107" s="9">
        <f>VLOOKUP(C107,'[1]Up probe'!C114:E1263,3,0)</f>
        <v>4.5272161978757999E-4</v>
      </c>
      <c r="E107" s="1" t="s">
        <v>255</v>
      </c>
    </row>
    <row r="108" spans="1:5">
      <c r="A108" s="3" t="s">
        <v>256</v>
      </c>
      <c r="B108" s="1" t="s">
        <v>4</v>
      </c>
      <c r="C108" s="2">
        <v>2.6439956631064598</v>
      </c>
      <c r="D108" s="9">
        <f>VLOOKUP(C108,'[1]Up probe'!C115:E1264,3,0)</f>
        <v>1.80893304279168E-2</v>
      </c>
      <c r="E108" s="1" t="s">
        <v>92</v>
      </c>
    </row>
    <row r="109" spans="1:5">
      <c r="A109" s="3" t="s">
        <v>257</v>
      </c>
      <c r="B109" s="1" t="s">
        <v>4</v>
      </c>
      <c r="C109" s="2">
        <v>1.22516035117142</v>
      </c>
      <c r="D109" s="9">
        <f>VLOOKUP(C109,'[1]Up probe'!C116:E1265,3,0)</f>
        <v>8.2063473205499897E-4</v>
      </c>
      <c r="E109" s="1" t="s">
        <v>258</v>
      </c>
    </row>
    <row r="110" spans="1:5">
      <c r="A110" s="3" t="s">
        <v>259</v>
      </c>
      <c r="B110" s="1" t="s">
        <v>4</v>
      </c>
      <c r="C110" s="2">
        <v>1.97089432464381</v>
      </c>
      <c r="D110" s="9">
        <f>VLOOKUP(C110,'[1]Up probe'!C117:E1266,3,0)</f>
        <v>7.8365019341051698E-4</v>
      </c>
      <c r="E110" s="1" t="s">
        <v>260</v>
      </c>
    </row>
    <row r="111" spans="1:5">
      <c r="A111" s="3" t="s">
        <v>261</v>
      </c>
      <c r="B111" s="1" t="s">
        <v>4</v>
      </c>
      <c r="C111" s="2">
        <v>2.5806422952052701</v>
      </c>
      <c r="D111" s="9">
        <f>VLOOKUP(C111,'[1]Up probe'!C118:E1267,3,0)</f>
        <v>4.8927171865171799E-4</v>
      </c>
      <c r="E111" s="1" t="s">
        <v>260</v>
      </c>
    </row>
    <row r="112" spans="1:5">
      <c r="A112" s="3" t="s">
        <v>262</v>
      </c>
      <c r="B112" s="1" t="s">
        <v>4</v>
      </c>
      <c r="C112" s="2">
        <v>3.26876803421059</v>
      </c>
      <c r="D112" s="9">
        <f>VLOOKUP(C112,'[1]Up probe'!C119:E1268,3,0)</f>
        <v>1.32281105222501E-3</v>
      </c>
      <c r="E112" s="1" t="s">
        <v>260</v>
      </c>
    </row>
    <row r="113" spans="1:5">
      <c r="A113" s="3" t="s">
        <v>263</v>
      </c>
      <c r="B113" s="1" t="s">
        <v>4</v>
      </c>
      <c r="C113" s="2">
        <v>2.1931623338057098</v>
      </c>
      <c r="D113" s="9">
        <f>VLOOKUP(C113,'[1]Up probe'!C120:E1269,3,0)</f>
        <v>8.8729044620449804E-4</v>
      </c>
      <c r="E113" s="1" t="s">
        <v>260</v>
      </c>
    </row>
    <row r="114" spans="1:5">
      <c r="A114" s="3" t="s">
        <v>264</v>
      </c>
      <c r="B114" s="1" t="s">
        <v>265</v>
      </c>
      <c r="C114" s="2">
        <v>2.2858606675492701</v>
      </c>
      <c r="D114" s="9">
        <f>VLOOKUP(C114,'[1]Up probe'!C121:E1270,3,0)</f>
        <v>1.14486817878297E-2</v>
      </c>
      <c r="E114" s="1" t="s">
        <v>266</v>
      </c>
    </row>
    <row r="115" spans="1:5">
      <c r="A115" s="3" t="s">
        <v>267</v>
      </c>
      <c r="B115" s="1" t="s">
        <v>268</v>
      </c>
      <c r="C115" s="2">
        <v>1.34057630109482</v>
      </c>
      <c r="D115" s="9">
        <f>VLOOKUP(C115,'[1]Up probe'!C122:E1271,3,0)</f>
        <v>6.0774115629083202E-4</v>
      </c>
      <c r="E115" s="1" t="s">
        <v>269</v>
      </c>
    </row>
    <row r="116" spans="1:5">
      <c r="A116" s="3" t="s">
        <v>270</v>
      </c>
      <c r="B116" s="1" t="s">
        <v>271</v>
      </c>
      <c r="C116" s="2">
        <v>1.3455052725062899</v>
      </c>
      <c r="D116" s="9">
        <f>VLOOKUP(C116,'[1]Up probe'!C123:E1272,3,0)</f>
        <v>1.43872332068084E-3</v>
      </c>
      <c r="E116" s="1" t="s">
        <v>272</v>
      </c>
    </row>
    <row r="117" spans="1:5">
      <c r="A117" s="3" t="s">
        <v>273</v>
      </c>
      <c r="B117" s="1" t="s">
        <v>274</v>
      </c>
      <c r="C117" s="2">
        <v>1.1805892980825199</v>
      </c>
      <c r="D117" s="9">
        <f>VLOOKUP(C117,'[1]Up probe'!C124:E1273,3,0)</f>
        <v>1.2090267544718699E-3</v>
      </c>
      <c r="E117" s="1" t="s">
        <v>275</v>
      </c>
    </row>
    <row r="118" spans="1:5">
      <c r="A118" s="3" t="s">
        <v>276</v>
      </c>
      <c r="B118" s="1" t="s">
        <v>277</v>
      </c>
      <c r="C118" s="2">
        <v>1.0979203671122599</v>
      </c>
      <c r="D118" s="9">
        <f>VLOOKUP(C118,'[1]Up probe'!C125:E1274,3,0)</f>
        <v>5.5006400105532798E-3</v>
      </c>
      <c r="E118" s="1" t="s">
        <v>278</v>
      </c>
    </row>
    <row r="119" spans="1:5">
      <c r="A119" s="3" t="s">
        <v>279</v>
      </c>
      <c r="B119" s="1" t="s">
        <v>280</v>
      </c>
      <c r="C119" s="2">
        <v>1.5244308141398299</v>
      </c>
      <c r="D119" s="9">
        <f>VLOOKUP(C119,'[1]Up probe'!C127:E1276,3,0)</f>
        <v>1.1116509477807101E-3</v>
      </c>
      <c r="E119" s="1" t="s">
        <v>281</v>
      </c>
    </row>
    <row r="120" spans="1:5">
      <c r="A120" s="3" t="s">
        <v>282</v>
      </c>
      <c r="B120" s="1" t="s">
        <v>283</v>
      </c>
      <c r="C120" s="2">
        <v>1.68325402574691</v>
      </c>
      <c r="D120" s="9">
        <f>VLOOKUP(C120,'[1]Up probe'!C128:E1277,3,0)</f>
        <v>2.4663859386549101E-3</v>
      </c>
      <c r="E120" s="1" t="s">
        <v>284</v>
      </c>
    </row>
    <row r="121" spans="1:5">
      <c r="A121" s="3" t="s">
        <v>285</v>
      </c>
      <c r="B121" s="1" t="s">
        <v>286</v>
      </c>
      <c r="C121" s="2">
        <v>4.0946213915709997</v>
      </c>
      <c r="D121" s="9">
        <f>VLOOKUP(C121,'[1]Up probe'!C129:E1278,3,0)</f>
        <v>3.4935789675711801E-2</v>
      </c>
      <c r="E121" s="1" t="s">
        <v>287</v>
      </c>
    </row>
    <row r="122" spans="1:5">
      <c r="A122" s="3" t="s">
        <v>288</v>
      </c>
      <c r="B122" s="1" t="s">
        <v>289</v>
      </c>
      <c r="C122" s="2">
        <v>1.2480587316942899</v>
      </c>
      <c r="D122" s="9">
        <f>VLOOKUP(C122,'[1]Up probe'!C130:E1279,3,0)</f>
        <v>1.16075157922875E-2</v>
      </c>
      <c r="E122" s="1" t="s">
        <v>290</v>
      </c>
    </row>
    <row r="123" spans="1:5">
      <c r="A123" s="3" t="s">
        <v>291</v>
      </c>
      <c r="B123" s="1" t="s">
        <v>292</v>
      </c>
      <c r="C123" s="2">
        <v>2.0859498592168699</v>
      </c>
      <c r="D123" s="9">
        <f>VLOOKUP(C123,'[1]Up probe'!C131:E1280,3,0)</f>
        <v>3.7363374492248899E-4</v>
      </c>
      <c r="E123" s="1" t="s">
        <v>293</v>
      </c>
    </row>
    <row r="124" spans="1:5">
      <c r="A124" s="3" t="s">
        <v>294</v>
      </c>
      <c r="B124" s="1" t="s">
        <v>4</v>
      </c>
      <c r="C124" s="2">
        <v>1.30623458793711</v>
      </c>
      <c r="D124" s="9">
        <f>VLOOKUP(C124,'[1]Up probe'!C132:E1281,3,0)</f>
        <v>9.4411728331603596E-4</v>
      </c>
      <c r="E124" s="1" t="s">
        <v>295</v>
      </c>
    </row>
    <row r="125" spans="1:5">
      <c r="A125" s="3" t="s">
        <v>296</v>
      </c>
      <c r="B125" s="1" t="s">
        <v>4</v>
      </c>
      <c r="C125" s="2">
        <v>1.1627014786201899</v>
      </c>
      <c r="D125" s="9">
        <f>VLOOKUP(C125,'[1]Up probe'!C133:E1282,3,0)</f>
        <v>1.4170684243966401E-3</v>
      </c>
      <c r="E125" s="1" t="s">
        <v>297</v>
      </c>
    </row>
    <row r="126" spans="1:5">
      <c r="A126" s="3" t="s">
        <v>298</v>
      </c>
      <c r="B126" s="1" t="s">
        <v>4</v>
      </c>
      <c r="C126" s="2">
        <v>2.1554740631357201</v>
      </c>
      <c r="D126" s="9">
        <f>VLOOKUP(C126,'[1]Up probe'!C134:E1283,3,0)</f>
        <v>3.8915684316801998E-4</v>
      </c>
      <c r="E126" s="1" t="s">
        <v>295</v>
      </c>
    </row>
    <row r="127" spans="1:5">
      <c r="A127" s="3" t="s">
        <v>299</v>
      </c>
      <c r="B127" s="1" t="s">
        <v>4</v>
      </c>
      <c r="C127" s="2">
        <v>3.53014645776853</v>
      </c>
      <c r="D127" s="9">
        <f>VLOOKUP(C127,'[1]Up probe'!C135:E1284,3,0)</f>
        <v>3.15749840711049E-2</v>
      </c>
      <c r="E127" s="1" t="s">
        <v>300</v>
      </c>
    </row>
    <row r="128" spans="1:5">
      <c r="A128" s="3" t="s">
        <v>301</v>
      </c>
      <c r="B128" s="1" t="s">
        <v>4</v>
      </c>
      <c r="C128" s="2">
        <v>2.31339618056845</v>
      </c>
      <c r="D128" s="9">
        <f>VLOOKUP(C128,'[1]Up probe'!C136:E1285,3,0)</f>
        <v>2.7008590696992E-4</v>
      </c>
      <c r="E128" s="1" t="s">
        <v>302</v>
      </c>
    </row>
    <row r="129" spans="1:5">
      <c r="A129" s="3" t="s">
        <v>303</v>
      </c>
      <c r="B129" s="1" t="s">
        <v>304</v>
      </c>
      <c r="C129" s="2">
        <v>1.34338812887026</v>
      </c>
      <c r="D129" s="9">
        <f>VLOOKUP(C129,'[1]Up probe'!C137:E1286,3,0)</f>
        <v>4.9354913303826702E-3</v>
      </c>
      <c r="E129" s="1" t="s">
        <v>305</v>
      </c>
    </row>
    <row r="130" spans="1:5">
      <c r="A130" s="3" t="s">
        <v>306</v>
      </c>
      <c r="B130" s="1" t="s">
        <v>307</v>
      </c>
      <c r="C130" s="2">
        <v>1.9635659289485801</v>
      </c>
      <c r="D130" s="9">
        <f>VLOOKUP(C130,'[1]Up probe'!C138:E1287,3,0)</f>
        <v>8.2041195699443796E-4</v>
      </c>
      <c r="E130" s="1" t="s">
        <v>308</v>
      </c>
    </row>
    <row r="131" spans="1:5">
      <c r="A131" s="3" t="s">
        <v>309</v>
      </c>
      <c r="B131" s="1" t="s">
        <v>310</v>
      </c>
      <c r="C131" s="2">
        <v>2.9222080023445201</v>
      </c>
      <c r="D131" s="9">
        <f>VLOOKUP(C131,'[1]Up probe'!C139:E1288,3,0)</f>
        <v>4.3678167556992099E-4</v>
      </c>
      <c r="E131" s="1" t="s">
        <v>311</v>
      </c>
    </row>
    <row r="132" spans="1:5">
      <c r="A132" s="3" t="s">
        <v>312</v>
      </c>
      <c r="B132" s="1" t="s">
        <v>4</v>
      </c>
      <c r="C132" s="2">
        <v>2.4709728180754098</v>
      </c>
      <c r="D132" s="9">
        <f>VLOOKUP(C132,'[1]Up probe'!C140:E1289,3,0)</f>
        <v>2.7390389125299798E-4</v>
      </c>
      <c r="E132" s="1" t="s">
        <v>102</v>
      </c>
    </row>
    <row r="133" spans="1:5">
      <c r="A133" s="3" t="s">
        <v>313</v>
      </c>
      <c r="B133" s="1" t="s">
        <v>4</v>
      </c>
      <c r="C133" s="2">
        <v>2.06785541838225</v>
      </c>
      <c r="D133" s="9">
        <f>VLOOKUP(C133,'[1]Up probe'!C141:E1290,3,0)</f>
        <v>2.1795091868688E-4</v>
      </c>
      <c r="E133" s="1" t="s">
        <v>314</v>
      </c>
    </row>
    <row r="134" spans="1:5">
      <c r="A134" s="3" t="s">
        <v>315</v>
      </c>
      <c r="B134" s="1" t="s">
        <v>4</v>
      </c>
      <c r="C134" s="2">
        <v>3.2801668323994502</v>
      </c>
      <c r="D134" s="9">
        <f>VLOOKUP(C134,'[1]Up probe'!C142:E1291,3,0)</f>
        <v>1.6241480233498E-4</v>
      </c>
      <c r="E134" s="1" t="s">
        <v>316</v>
      </c>
    </row>
    <row r="135" spans="1:5">
      <c r="A135" s="3" t="s">
        <v>317</v>
      </c>
      <c r="B135" s="1" t="s">
        <v>318</v>
      </c>
      <c r="C135" s="2">
        <v>3.5939871229612899</v>
      </c>
      <c r="D135" s="9">
        <f>VLOOKUP(C135,'[1]Up probe'!C143:E1292,3,0)</f>
        <v>2.18676077595642E-2</v>
      </c>
      <c r="E135" s="1" t="s">
        <v>319</v>
      </c>
    </row>
    <row r="136" spans="1:5">
      <c r="A136" s="3" t="s">
        <v>320</v>
      </c>
      <c r="B136" s="1" t="s">
        <v>4</v>
      </c>
      <c r="C136" s="2">
        <v>1.11304193526781</v>
      </c>
      <c r="D136" s="9">
        <f>VLOOKUP(C136,'[1]Up probe'!C144:E1293,3,0)</f>
        <v>8.9126220177955301E-4</v>
      </c>
      <c r="E136" s="1" t="s">
        <v>321</v>
      </c>
    </row>
    <row r="137" spans="1:5">
      <c r="A137" s="3" t="s">
        <v>322</v>
      </c>
      <c r="B137" s="1" t="s">
        <v>4</v>
      </c>
      <c r="C137" s="2">
        <v>1.05165586644691</v>
      </c>
      <c r="D137" s="9">
        <f>VLOOKUP(C137,'[1]Up probe'!C145:E1294,3,0)</f>
        <v>1.18973541887191E-2</v>
      </c>
      <c r="E137" s="1" t="s">
        <v>323</v>
      </c>
    </row>
    <row r="138" spans="1:5">
      <c r="A138" s="3" t="s">
        <v>324</v>
      </c>
      <c r="B138" s="1" t="s">
        <v>4</v>
      </c>
      <c r="C138" s="2">
        <v>1.3617011903182199</v>
      </c>
      <c r="D138" s="9">
        <f>VLOOKUP(C138,'[1]Up probe'!C146:E1295,3,0)</f>
        <v>1.4748266955380399E-2</v>
      </c>
      <c r="E138" s="1" t="s">
        <v>325</v>
      </c>
    </row>
    <row r="139" spans="1:5">
      <c r="A139" s="3" t="s">
        <v>326</v>
      </c>
      <c r="B139" s="1" t="s">
        <v>327</v>
      </c>
      <c r="C139" s="2">
        <v>1.10435604564537</v>
      </c>
      <c r="D139" s="9">
        <f>VLOOKUP(C139,'[1]Up probe'!C147:E1296,3,0)</f>
        <v>1.48665497530898E-2</v>
      </c>
      <c r="E139" s="1" t="s">
        <v>328</v>
      </c>
    </row>
    <row r="140" spans="1:5">
      <c r="A140" s="3" t="s">
        <v>329</v>
      </c>
      <c r="B140" s="1" t="s">
        <v>330</v>
      </c>
      <c r="C140" s="2">
        <v>1.90407121189892</v>
      </c>
      <c r="D140" s="9">
        <f>VLOOKUP(C140,'[1]Up probe'!C148:E1297,3,0)</f>
        <v>1.6443349741032499E-2</v>
      </c>
      <c r="E140" s="1" t="s">
        <v>331</v>
      </c>
    </row>
    <row r="141" spans="1:5">
      <c r="A141" s="3" t="s">
        <v>332</v>
      </c>
      <c r="B141" s="1" t="s">
        <v>4</v>
      </c>
      <c r="C141" s="2">
        <v>1.7148682528290999</v>
      </c>
      <c r="D141" s="9">
        <f>VLOOKUP(C141,'[1]Up probe'!C149:E1298,3,0)</f>
        <v>4.9293632926911005E-4</v>
      </c>
      <c r="E141" s="1" t="s">
        <v>333</v>
      </c>
    </row>
    <row r="142" spans="1:5">
      <c r="A142" s="3" t="s">
        <v>334</v>
      </c>
      <c r="B142" s="1" t="s">
        <v>335</v>
      </c>
      <c r="C142" s="2">
        <v>1.4434451790237699</v>
      </c>
      <c r="D142" s="9">
        <f>VLOOKUP(C142,'[1]Up probe'!C150:E1299,3,0)</f>
        <v>4.8783808924753399E-4</v>
      </c>
      <c r="E142" s="1" t="s">
        <v>336</v>
      </c>
    </row>
    <row r="143" spans="1:5">
      <c r="A143" s="3" t="s">
        <v>337</v>
      </c>
      <c r="B143" s="1" t="s">
        <v>4</v>
      </c>
      <c r="C143" s="2">
        <v>2.74600113506501</v>
      </c>
      <c r="D143" s="9">
        <f>VLOOKUP(C143,'[1]Up probe'!C151:E1300,3,0)</f>
        <v>8.1418571073452201E-3</v>
      </c>
      <c r="E143" s="1" t="s">
        <v>338</v>
      </c>
    </row>
    <row r="144" spans="1:5">
      <c r="A144" s="3" t="s">
        <v>339</v>
      </c>
      <c r="B144" s="1" t="s">
        <v>4</v>
      </c>
      <c r="C144" s="2">
        <v>1.46584956193484</v>
      </c>
      <c r="D144" s="9">
        <f>VLOOKUP(C144,'[1]Up probe'!C152:E1301,3,0)</f>
        <v>5.0453777206656003E-3</v>
      </c>
      <c r="E144" s="1" t="s">
        <v>340</v>
      </c>
    </row>
    <row r="145" spans="1:5">
      <c r="A145" s="3" t="s">
        <v>341</v>
      </c>
      <c r="B145" s="1" t="s">
        <v>342</v>
      </c>
      <c r="C145" s="2">
        <v>1.10448396996198</v>
      </c>
      <c r="D145" s="9">
        <f>VLOOKUP(C145,'[1]Up probe'!C153:E1302,3,0)</f>
        <v>1.14786487534271E-3</v>
      </c>
      <c r="E145" s="1" t="s">
        <v>343</v>
      </c>
    </row>
    <row r="146" spans="1:5">
      <c r="A146" s="3" t="s">
        <v>344</v>
      </c>
      <c r="B146" s="1" t="s">
        <v>345</v>
      </c>
      <c r="C146" s="2">
        <v>1.2215246848735699</v>
      </c>
      <c r="D146" s="9">
        <f>VLOOKUP(C146,'[1]Up probe'!C154:E1303,3,0)</f>
        <v>1.1829615277638599E-3</v>
      </c>
      <c r="E146" s="1" t="s">
        <v>346</v>
      </c>
    </row>
    <row r="147" spans="1:5">
      <c r="A147" s="3" t="s">
        <v>347</v>
      </c>
      <c r="B147" s="1" t="s">
        <v>4</v>
      </c>
      <c r="C147" s="2">
        <v>1.1115195504508899</v>
      </c>
      <c r="D147" s="9">
        <f>VLOOKUP(C147,'[1]Up probe'!C155:E1304,3,0)</f>
        <v>1.6591609192220501E-3</v>
      </c>
      <c r="E147" s="1" t="s">
        <v>348</v>
      </c>
    </row>
    <row r="148" spans="1:5">
      <c r="A148" s="3" t="s">
        <v>349</v>
      </c>
      <c r="B148" s="1" t="s">
        <v>4</v>
      </c>
      <c r="C148" s="2">
        <v>1.7001478230698099</v>
      </c>
      <c r="D148" s="9">
        <f>VLOOKUP(C148,'[1]Up probe'!C156:E1305,3,0)</f>
        <v>4.1974203222666803E-2</v>
      </c>
      <c r="E148" s="1" t="s">
        <v>350</v>
      </c>
    </row>
    <row r="149" spans="1:5">
      <c r="A149" s="3" t="s">
        <v>351</v>
      </c>
      <c r="B149" s="1" t="s">
        <v>4</v>
      </c>
      <c r="C149" s="2">
        <v>1.31722059371738</v>
      </c>
      <c r="D149" s="9">
        <f>VLOOKUP(C149,'[1]Up probe'!C157:E1306,3,0)</f>
        <v>2.1418315101928999E-3</v>
      </c>
      <c r="E149" s="1" t="s">
        <v>241</v>
      </c>
    </row>
    <row r="150" spans="1:5">
      <c r="A150" s="3" t="s">
        <v>352</v>
      </c>
      <c r="B150" s="1" t="s">
        <v>4</v>
      </c>
      <c r="C150" s="2">
        <v>1.02031411525913</v>
      </c>
      <c r="D150" s="9">
        <f>VLOOKUP(C150,'[1]Up probe'!C158:E1307,3,0)</f>
        <v>2.6276925221502901E-3</v>
      </c>
      <c r="E150" s="1" t="s">
        <v>353</v>
      </c>
    </row>
    <row r="151" spans="1:5">
      <c r="A151" s="3" t="s">
        <v>354</v>
      </c>
      <c r="B151" s="1" t="s">
        <v>355</v>
      </c>
      <c r="C151" s="2">
        <v>1.0911127939424401</v>
      </c>
      <c r="D151" s="9">
        <f>VLOOKUP(C151,'[1]Up probe'!C159:E1308,3,0)</f>
        <v>1.4680105993416901E-3</v>
      </c>
      <c r="E151" s="1" t="s">
        <v>356</v>
      </c>
    </row>
    <row r="152" spans="1:5">
      <c r="A152" s="3" t="s">
        <v>357</v>
      </c>
      <c r="B152" s="1" t="s">
        <v>358</v>
      </c>
      <c r="C152" s="2">
        <v>1.4020128533707501</v>
      </c>
      <c r="D152" s="9">
        <f>VLOOKUP(C152,'[1]Up probe'!C160:E1309,3,0)</f>
        <v>9.8314040962201206E-3</v>
      </c>
      <c r="E152" s="1" t="s">
        <v>359</v>
      </c>
    </row>
    <row r="153" spans="1:5">
      <c r="A153" s="3" t="s">
        <v>360</v>
      </c>
      <c r="B153" s="1" t="s">
        <v>361</v>
      </c>
      <c r="C153" s="2">
        <v>4.3370253440926696</v>
      </c>
      <c r="D153" s="9">
        <f>VLOOKUP(C153,'[1]Up probe'!C161:E1310,3,0)</f>
        <v>2.7514817498848199E-2</v>
      </c>
      <c r="E153" s="1" t="s">
        <v>362</v>
      </c>
    </row>
    <row r="154" spans="1:5">
      <c r="A154" s="3" t="s">
        <v>363</v>
      </c>
      <c r="B154" s="1" t="s">
        <v>364</v>
      </c>
      <c r="C154" s="2">
        <v>1.13949991929969</v>
      </c>
      <c r="D154" s="9">
        <f>VLOOKUP(C154,'[1]Up probe'!C162:E1311,3,0)</f>
        <v>8.2227635301700408E-3</v>
      </c>
      <c r="E154" s="1" t="s">
        <v>365</v>
      </c>
    </row>
    <row r="155" spans="1:5">
      <c r="A155" s="3" t="s">
        <v>366</v>
      </c>
      <c r="B155" s="1" t="s">
        <v>367</v>
      </c>
      <c r="C155" s="2">
        <v>1.3828494203474799</v>
      </c>
      <c r="D155" s="9">
        <f>VLOOKUP(C155,'[1]Up probe'!C163:E1312,3,0)</f>
        <v>1.17463446127632E-2</v>
      </c>
      <c r="E155" s="1" t="s">
        <v>368</v>
      </c>
    </row>
    <row r="156" spans="1:5">
      <c r="A156" s="3" t="s">
        <v>369</v>
      </c>
      <c r="B156" s="1" t="s">
        <v>4</v>
      </c>
      <c r="C156" s="2">
        <v>1.4293389340546701</v>
      </c>
      <c r="D156" s="9">
        <f>VLOOKUP(C156,'[1]Up probe'!C164:E1313,3,0)</f>
        <v>1.3289716029252299E-3</v>
      </c>
      <c r="E156" s="1" t="s">
        <v>370</v>
      </c>
    </row>
    <row r="157" spans="1:5">
      <c r="A157" s="3" t="s">
        <v>371</v>
      </c>
      <c r="B157" s="1" t="s">
        <v>4</v>
      </c>
      <c r="C157" s="2">
        <v>1.10753355112334</v>
      </c>
      <c r="D157" s="9">
        <f>VLOOKUP(C157,'[1]Up probe'!C165:E1314,3,0)</f>
        <v>1.2745536515412E-3</v>
      </c>
      <c r="E157" s="1" t="s">
        <v>372</v>
      </c>
    </row>
    <row r="158" spans="1:5">
      <c r="A158" s="3" t="s">
        <v>373</v>
      </c>
      <c r="B158" s="1" t="s">
        <v>374</v>
      </c>
      <c r="C158" s="2">
        <v>1.55751484167115</v>
      </c>
      <c r="D158" s="9">
        <f>VLOOKUP(C158,'[1]Up probe'!C166:E1315,3,0)</f>
        <v>8.9758790817151199E-4</v>
      </c>
      <c r="E158" s="1" t="s">
        <v>375</v>
      </c>
    </row>
    <row r="159" spans="1:5">
      <c r="A159" s="3" t="s">
        <v>376</v>
      </c>
      <c r="B159" s="1" t="s">
        <v>377</v>
      </c>
      <c r="C159" s="2">
        <v>1.3301408109030199</v>
      </c>
      <c r="D159" s="9">
        <f>VLOOKUP(C159,'[1]Up probe'!C167:E1316,3,0)</f>
        <v>9.6267896367116402E-3</v>
      </c>
      <c r="E159" s="1" t="s">
        <v>378</v>
      </c>
    </row>
    <row r="160" spans="1:5">
      <c r="A160" s="3" t="s">
        <v>379</v>
      </c>
      <c r="B160" s="1" t="s">
        <v>4</v>
      </c>
      <c r="C160" s="2">
        <v>1.4103122559107499</v>
      </c>
      <c r="D160" s="9">
        <f>VLOOKUP(C160,'[1]Up probe'!C168:E1317,3,0)</f>
        <v>1.3460045969073501E-2</v>
      </c>
      <c r="E160" s="1" t="s">
        <v>380</v>
      </c>
    </row>
    <row r="161" spans="1:5">
      <c r="A161" s="3" t="s">
        <v>381</v>
      </c>
      <c r="B161" s="1" t="s">
        <v>382</v>
      </c>
      <c r="C161" s="2">
        <v>1.0384972717559799</v>
      </c>
      <c r="D161" s="9">
        <f>VLOOKUP(C161,'[1]Up probe'!C169:E1318,3,0)</f>
        <v>3.5032996281055299E-3</v>
      </c>
      <c r="E161" s="1" t="s">
        <v>383</v>
      </c>
    </row>
    <row r="162" spans="1:5">
      <c r="A162" s="3" t="s">
        <v>384</v>
      </c>
      <c r="B162" s="1" t="s">
        <v>385</v>
      </c>
      <c r="C162" s="2">
        <v>1.1721468857625901</v>
      </c>
      <c r="D162" s="9">
        <f>VLOOKUP(C162,'[1]Up probe'!C170:E1319,3,0)</f>
        <v>9.12113372898311E-3</v>
      </c>
      <c r="E162" s="1" t="s">
        <v>386</v>
      </c>
    </row>
    <row r="163" spans="1:5">
      <c r="A163" s="3" t="s">
        <v>387</v>
      </c>
      <c r="B163" s="1" t="s">
        <v>388</v>
      </c>
      <c r="C163" s="2">
        <v>3.2813210548948502</v>
      </c>
      <c r="D163" s="9">
        <f>VLOOKUP(C163,'[1]Up probe'!C171:E1320,3,0)</f>
        <v>1.4410580703617601E-3</v>
      </c>
      <c r="E163" s="1" t="s">
        <v>389</v>
      </c>
    </row>
    <row r="164" spans="1:5">
      <c r="A164" s="3" t="s">
        <v>390</v>
      </c>
      <c r="B164" s="1" t="s">
        <v>391</v>
      </c>
      <c r="C164" s="2">
        <v>1.9204865787949601</v>
      </c>
      <c r="D164" s="9">
        <f>VLOOKUP(C164,'[1]Up probe'!C172:E1321,3,0)</f>
        <v>9.5860948073872197E-4</v>
      </c>
      <c r="E164" s="1" t="s">
        <v>392</v>
      </c>
    </row>
    <row r="165" spans="1:5">
      <c r="A165" s="3" t="s">
        <v>393</v>
      </c>
      <c r="B165" s="1" t="s">
        <v>394</v>
      </c>
      <c r="C165" s="2">
        <v>2.2589137973151598</v>
      </c>
      <c r="D165" s="9">
        <f>VLOOKUP(C165,'[1]Up probe'!C174:E1323,3,0)</f>
        <v>4.2739504763686903E-2</v>
      </c>
      <c r="E165" s="1" t="s">
        <v>395</v>
      </c>
    </row>
    <row r="166" spans="1:5">
      <c r="A166" s="3" t="s">
        <v>396</v>
      </c>
      <c r="B166" s="1" t="s">
        <v>4</v>
      </c>
      <c r="C166" s="2">
        <v>2.0283698356414299</v>
      </c>
      <c r="D166" s="9">
        <f>VLOOKUP(C166,'[1]Up probe'!C175:E1324,3,0)</f>
        <v>3.4264992176007598E-3</v>
      </c>
      <c r="E166" s="1" t="s">
        <v>243</v>
      </c>
    </row>
    <row r="167" spans="1:5">
      <c r="A167" s="3" t="s">
        <v>397</v>
      </c>
      <c r="B167" s="1" t="s">
        <v>4</v>
      </c>
      <c r="C167" s="2">
        <v>1.0086374089455401</v>
      </c>
      <c r="D167" s="9">
        <f>VLOOKUP(C167,'[1]Up probe'!C176:E1325,3,0)</f>
        <v>2.1084996204268902E-3</v>
      </c>
      <c r="E167" s="1" t="s">
        <v>398</v>
      </c>
    </row>
    <row r="168" spans="1:5">
      <c r="A168" s="3" t="s">
        <v>399</v>
      </c>
      <c r="B168" s="1" t="s">
        <v>4</v>
      </c>
      <c r="C168" s="2">
        <v>2.41478513608681</v>
      </c>
      <c r="D168" s="9">
        <f>VLOOKUP(C168,'[1]Up probe'!C177:E1326,3,0)</f>
        <v>7.67079429785531E-4</v>
      </c>
      <c r="E168" s="1" t="s">
        <v>400</v>
      </c>
    </row>
    <row r="169" spans="1:5">
      <c r="A169" s="3" t="s">
        <v>401</v>
      </c>
      <c r="B169" s="1" t="s">
        <v>4</v>
      </c>
      <c r="C169" s="2">
        <v>1.5952087692580199</v>
      </c>
      <c r="D169" s="9">
        <f>VLOOKUP(C169,'[1]Up probe'!C178:E1327,3,0)</f>
        <v>1.91671995173953E-3</v>
      </c>
      <c r="E169" s="1" t="s">
        <v>402</v>
      </c>
    </row>
    <row r="170" spans="1:5">
      <c r="A170" s="3" t="s">
        <v>403</v>
      </c>
      <c r="B170" s="1" t="s">
        <v>4</v>
      </c>
      <c r="C170" s="2">
        <v>1.11937432291931</v>
      </c>
      <c r="D170" s="9">
        <f>VLOOKUP(C170,'[1]Up probe'!C179:E1328,3,0)</f>
        <v>1.35861542489085E-3</v>
      </c>
      <c r="E170" s="1" t="s">
        <v>404</v>
      </c>
    </row>
    <row r="171" spans="1:5">
      <c r="A171" s="3" t="s">
        <v>405</v>
      </c>
      <c r="B171" s="1" t="s">
        <v>406</v>
      </c>
      <c r="C171" s="2">
        <v>1.41766665087915</v>
      </c>
      <c r="D171" s="9">
        <f>VLOOKUP(C171,'[1]Up probe'!C180:E1329,3,0)</f>
        <v>1.3691593213602401E-3</v>
      </c>
      <c r="E171" s="1" t="s">
        <v>407</v>
      </c>
    </row>
    <row r="172" spans="1:5">
      <c r="A172" s="3" t="s">
        <v>408</v>
      </c>
      <c r="B172" s="1" t="s">
        <v>409</v>
      </c>
      <c r="C172" s="2">
        <v>4.1845394317866704</v>
      </c>
      <c r="D172" s="9">
        <f>VLOOKUP(C172,'[1]Up probe'!C181:E1330,3,0)</f>
        <v>3.3644986227308799E-2</v>
      </c>
      <c r="E172" s="1" t="s">
        <v>410</v>
      </c>
    </row>
    <row r="173" spans="1:5">
      <c r="A173" s="3" t="s">
        <v>411</v>
      </c>
      <c r="B173" s="1" t="s">
        <v>412</v>
      </c>
      <c r="C173" s="2">
        <v>1.14752849297693</v>
      </c>
      <c r="D173" s="9">
        <f>VLOOKUP(C173,'[1]Up probe'!C182:E1331,3,0)</f>
        <v>2.8035891578868499E-3</v>
      </c>
      <c r="E173" s="1" t="s">
        <v>413</v>
      </c>
    </row>
    <row r="174" spans="1:5">
      <c r="A174" s="3" t="s">
        <v>414</v>
      </c>
      <c r="B174" s="1" t="s">
        <v>4</v>
      </c>
      <c r="C174" s="2">
        <v>1.88774761436896</v>
      </c>
      <c r="D174" s="9">
        <f>VLOOKUP(C174,'[1]Up probe'!C183:E1332,3,0)</f>
        <v>1.5407510158622699E-2</v>
      </c>
      <c r="E174" s="1" t="s">
        <v>370</v>
      </c>
    </row>
    <row r="175" spans="1:5">
      <c r="A175" s="3" t="s">
        <v>415</v>
      </c>
      <c r="B175" s="1" t="s">
        <v>416</v>
      </c>
      <c r="C175" s="2">
        <v>1.2645671359131001</v>
      </c>
      <c r="D175" s="9">
        <f>VLOOKUP(C175,'[1]Up probe'!C184:E1333,3,0)</f>
        <v>2.09502431404812E-2</v>
      </c>
      <c r="E175" s="1" t="s">
        <v>417</v>
      </c>
    </row>
    <row r="176" spans="1:5">
      <c r="A176" s="3" t="s">
        <v>418</v>
      </c>
      <c r="B176" s="1" t="s">
        <v>419</v>
      </c>
      <c r="C176" s="2">
        <v>1.34833494394652</v>
      </c>
      <c r="D176" s="9">
        <f>VLOOKUP(C176,'[1]Up probe'!C185:E1334,3,0)</f>
        <v>1.51473846738601E-3</v>
      </c>
      <c r="E176" s="1" t="s">
        <v>420</v>
      </c>
    </row>
    <row r="177" spans="1:5">
      <c r="A177" s="3" t="s">
        <v>421</v>
      </c>
      <c r="B177" s="1" t="s">
        <v>422</v>
      </c>
      <c r="C177" s="2">
        <v>1.7909399530447401</v>
      </c>
      <c r="D177" s="9">
        <f>VLOOKUP(C177,'[1]Up probe'!C186:E1335,3,0)</f>
        <v>3.3002905789419499E-4</v>
      </c>
      <c r="E177" s="1" t="s">
        <v>423</v>
      </c>
    </row>
    <row r="178" spans="1:5">
      <c r="A178" s="3" t="s">
        <v>424</v>
      </c>
      <c r="B178" s="1" t="s">
        <v>4</v>
      </c>
      <c r="C178" s="2">
        <v>1.3314509487358599</v>
      </c>
      <c r="D178" s="9">
        <f>VLOOKUP(C178,'[1]Up probe'!C187:E1336,3,0)</f>
        <v>4.5321362513848504E-3</v>
      </c>
      <c r="E178" s="1" t="s">
        <v>32</v>
      </c>
    </row>
    <row r="179" spans="1:5">
      <c r="A179" s="3" t="s">
        <v>425</v>
      </c>
      <c r="B179" s="1" t="s">
        <v>426</v>
      </c>
      <c r="C179" s="2">
        <v>2.95103097218955</v>
      </c>
      <c r="D179" s="9">
        <f>VLOOKUP(C179,'[1]Up probe'!C188:E1337,3,0)</f>
        <v>3.28480671027851E-3</v>
      </c>
      <c r="E179" s="1" t="s">
        <v>427</v>
      </c>
    </row>
    <row r="180" spans="1:5">
      <c r="A180" s="3" t="s">
        <v>428</v>
      </c>
      <c r="B180" s="1" t="s">
        <v>429</v>
      </c>
      <c r="C180" s="2">
        <v>4.6827393771689696</v>
      </c>
      <c r="D180" s="9">
        <f>VLOOKUP(C180,'[1]Up probe'!C189:E1338,3,0)</f>
        <v>3.9842541125238599E-2</v>
      </c>
      <c r="E180" s="1" t="s">
        <v>430</v>
      </c>
    </row>
    <row r="181" spans="1:5">
      <c r="A181" s="3" t="s">
        <v>431</v>
      </c>
      <c r="B181" s="1" t="s">
        <v>432</v>
      </c>
      <c r="C181" s="2">
        <v>1.5283042374242</v>
      </c>
      <c r="D181" s="9">
        <f>VLOOKUP(C181,'[1]Up probe'!C190:E1339,3,0)</f>
        <v>1.3251313533483799E-2</v>
      </c>
      <c r="E181" s="1" t="s">
        <v>433</v>
      </c>
    </row>
    <row r="182" spans="1:5">
      <c r="A182" s="3" t="s">
        <v>434</v>
      </c>
      <c r="B182" s="1" t="s">
        <v>4</v>
      </c>
      <c r="C182" s="2">
        <v>1.1949377143289299</v>
      </c>
      <c r="D182" s="9">
        <f>VLOOKUP(C182,'[1]Up probe'!C191:E1340,3,0)</f>
        <v>1.1042486411541601E-3</v>
      </c>
      <c r="E182" s="1" t="s">
        <v>435</v>
      </c>
    </row>
    <row r="183" spans="1:5">
      <c r="A183" s="3" t="s">
        <v>436</v>
      </c>
      <c r="B183" s="1" t="s">
        <v>437</v>
      </c>
      <c r="C183" s="2">
        <v>1.0520906014513101</v>
      </c>
      <c r="D183" s="9">
        <f>VLOOKUP(C183,'[1]Up probe'!C192:E1341,3,0)</f>
        <v>6.9392959899595803E-3</v>
      </c>
      <c r="E183" s="1" t="s">
        <v>438</v>
      </c>
    </row>
    <row r="184" spans="1:5">
      <c r="A184" s="3" t="s">
        <v>439</v>
      </c>
      <c r="B184" s="1" t="s">
        <v>440</v>
      </c>
      <c r="C184" s="2">
        <v>3.1909105177741801</v>
      </c>
      <c r="D184" s="9">
        <f>VLOOKUP(C184,'[1]Up probe'!C193:E1342,3,0)</f>
        <v>6.5392349814094404E-3</v>
      </c>
      <c r="E184" s="1" t="s">
        <v>441</v>
      </c>
    </row>
    <row r="185" spans="1:5">
      <c r="A185" s="3" t="s">
        <v>442</v>
      </c>
      <c r="B185" s="1" t="s">
        <v>443</v>
      </c>
      <c r="C185" s="2">
        <v>1.1551638909812401</v>
      </c>
      <c r="D185" s="9">
        <f>VLOOKUP(C185,'[1]Up probe'!C194:E1343,3,0)</f>
        <v>3.7802330505641501E-3</v>
      </c>
      <c r="E185" s="1" t="s">
        <v>444</v>
      </c>
    </row>
    <row r="186" spans="1:5">
      <c r="A186" s="3" t="s">
        <v>445</v>
      </c>
      <c r="B186" s="1" t="s">
        <v>446</v>
      </c>
      <c r="C186" s="2">
        <v>2.1808224180583302</v>
      </c>
      <c r="D186" s="9">
        <f>VLOOKUP(C186,'[1]Up probe'!C195:E1344,3,0)</f>
        <v>1.0535335194208901E-2</v>
      </c>
      <c r="E186" s="1" t="s">
        <v>447</v>
      </c>
    </row>
    <row r="187" spans="1:5">
      <c r="A187" s="3" t="s">
        <v>448</v>
      </c>
      <c r="B187" s="1" t="s">
        <v>4</v>
      </c>
      <c r="C187" s="2">
        <v>1.99567553508047</v>
      </c>
      <c r="D187" s="9">
        <f>VLOOKUP(C187,'[1]Up probe'!C196:E1345,3,0)</f>
        <v>6.90764508358057E-4</v>
      </c>
      <c r="E187" s="1" t="s">
        <v>449</v>
      </c>
    </row>
    <row r="188" spans="1:5">
      <c r="A188" s="3" t="s">
        <v>450</v>
      </c>
      <c r="B188" s="1" t="s">
        <v>4</v>
      </c>
      <c r="C188" s="2">
        <v>2.0467386614156999</v>
      </c>
      <c r="D188" s="9">
        <f>VLOOKUP(C188,'[1]Up probe'!C197:E1346,3,0)</f>
        <v>1.4443399034866501E-3</v>
      </c>
      <c r="E188" s="1" t="s">
        <v>451</v>
      </c>
    </row>
    <row r="189" spans="1:5">
      <c r="A189" s="3" t="s">
        <v>452</v>
      </c>
      <c r="B189" s="1" t="s">
        <v>4</v>
      </c>
      <c r="C189" s="2">
        <v>1.1243333362925201</v>
      </c>
      <c r="D189" s="9">
        <f>VLOOKUP(C189,'[1]Up probe'!C198:E1347,3,0)</f>
        <v>8.0540190455298706E-3</v>
      </c>
      <c r="E189" s="1" t="s">
        <v>453</v>
      </c>
    </row>
    <row r="190" spans="1:5">
      <c r="A190" s="3" t="s">
        <v>454</v>
      </c>
      <c r="B190" s="1" t="s">
        <v>4</v>
      </c>
      <c r="C190" s="2">
        <v>1.5628819184855001</v>
      </c>
      <c r="D190" s="9">
        <f>VLOOKUP(C190,'[1]Up probe'!C199:E1348,3,0)</f>
        <v>5.8581542157892298E-4</v>
      </c>
      <c r="E190" s="1" t="s">
        <v>455</v>
      </c>
    </row>
    <row r="191" spans="1:5">
      <c r="A191" s="3" t="s">
        <v>456</v>
      </c>
      <c r="B191" s="1" t="s">
        <v>4</v>
      </c>
      <c r="C191" s="2">
        <v>1.60837285320186</v>
      </c>
      <c r="D191" s="9">
        <f>VLOOKUP(C191,'[1]Up probe'!C200:E1349,3,0)</f>
        <v>1.78214145639374E-3</v>
      </c>
      <c r="E191" s="1" t="s">
        <v>457</v>
      </c>
    </row>
    <row r="192" spans="1:5">
      <c r="A192" s="3" t="s">
        <v>458</v>
      </c>
      <c r="B192" s="1" t="s">
        <v>4</v>
      </c>
      <c r="C192" s="2">
        <v>1.5518872306756399</v>
      </c>
      <c r="D192" s="9">
        <f>VLOOKUP(C192,'[1]Up probe'!C201:E1350,3,0)</f>
        <v>8.5558882850604503E-4</v>
      </c>
      <c r="E192" s="1" t="s">
        <v>459</v>
      </c>
    </row>
    <row r="193" spans="1:5">
      <c r="A193" s="3" t="s">
        <v>460</v>
      </c>
      <c r="B193" s="1" t="s">
        <v>4</v>
      </c>
      <c r="C193" s="2">
        <v>2.3454249630968902</v>
      </c>
      <c r="D193" s="9">
        <f>VLOOKUP(C193,'[1]Up probe'!C202:E1351,3,0)</f>
        <v>4.7310715928176303E-4</v>
      </c>
      <c r="E193" s="1" t="s">
        <v>461</v>
      </c>
    </row>
    <row r="194" spans="1:5">
      <c r="A194" s="3" t="s">
        <v>462</v>
      </c>
      <c r="B194" s="1" t="s">
        <v>4</v>
      </c>
      <c r="C194" s="2">
        <v>3.9762250677648399</v>
      </c>
      <c r="D194" s="9">
        <f>VLOOKUP(C194,'[1]Up probe'!C203:E1352,3,0)</f>
        <v>3.37761139258293E-4</v>
      </c>
      <c r="E194" s="1" t="s">
        <v>463</v>
      </c>
    </row>
    <row r="195" spans="1:5">
      <c r="A195" s="3" t="s">
        <v>464</v>
      </c>
      <c r="B195" s="1" t="s">
        <v>4</v>
      </c>
      <c r="C195" s="2">
        <v>1.59216559303065</v>
      </c>
      <c r="D195" s="9">
        <f>VLOOKUP(C195,'[1]Up probe'!C204:E1353,3,0)</f>
        <v>1.86430972247736E-3</v>
      </c>
      <c r="E195" s="1" t="s">
        <v>465</v>
      </c>
    </row>
    <row r="196" spans="1:5">
      <c r="A196" s="3" t="s">
        <v>466</v>
      </c>
      <c r="B196" s="1" t="s">
        <v>467</v>
      </c>
      <c r="C196" s="2">
        <v>2.0329621097329702</v>
      </c>
      <c r="D196" s="9">
        <f>VLOOKUP(C196,'[1]Up probe'!C205:E1354,3,0)</f>
        <v>4.8126312509556602E-4</v>
      </c>
      <c r="E196" s="1" t="s">
        <v>468</v>
      </c>
    </row>
    <row r="197" spans="1:5">
      <c r="A197" s="3" t="s">
        <v>469</v>
      </c>
      <c r="B197" s="1" t="s">
        <v>470</v>
      </c>
      <c r="C197" s="2">
        <v>3.33812676977398</v>
      </c>
      <c r="D197" s="9">
        <f>VLOOKUP(C197,'[1]Up probe'!C206:E1355,3,0)</f>
        <v>2.7114232072466703E-4</v>
      </c>
      <c r="E197" s="1" t="s">
        <v>471</v>
      </c>
    </row>
    <row r="198" spans="1:5">
      <c r="A198" s="3" t="s">
        <v>472</v>
      </c>
      <c r="B198" s="1" t="s">
        <v>473</v>
      </c>
      <c r="C198" s="2">
        <v>2.41453087649746</v>
      </c>
      <c r="D198" s="9">
        <f>VLOOKUP(C198,'[1]Up probe'!C207:E1356,3,0)</f>
        <v>9.1688664467932501E-4</v>
      </c>
      <c r="E198" s="1" t="s">
        <v>474</v>
      </c>
    </row>
    <row r="199" spans="1:5">
      <c r="A199" s="3" t="s">
        <v>475</v>
      </c>
      <c r="B199" s="1" t="s">
        <v>4</v>
      </c>
      <c r="C199" s="2">
        <v>1.01572150256827</v>
      </c>
      <c r="D199" s="9">
        <f>VLOOKUP(C199,'[1]Up probe'!C208:E1357,3,0)</f>
        <v>4.6998751478597601E-3</v>
      </c>
      <c r="E199" s="1" t="s">
        <v>476</v>
      </c>
    </row>
    <row r="200" spans="1:5">
      <c r="A200" s="3" t="s">
        <v>477</v>
      </c>
      <c r="B200" s="1" t="s">
        <v>478</v>
      </c>
      <c r="C200" s="2">
        <v>1.7335118909217599</v>
      </c>
      <c r="D200" s="9">
        <f>VLOOKUP(C200,'[1]Up probe'!C209:E1358,3,0)</f>
        <v>1.5398627969484E-3</v>
      </c>
      <c r="E200" s="1" t="s">
        <v>479</v>
      </c>
    </row>
    <row r="201" spans="1:5">
      <c r="A201" s="3" t="s">
        <v>480</v>
      </c>
      <c r="B201" s="1" t="s">
        <v>4</v>
      </c>
      <c r="C201" s="2">
        <v>1.46995755819635</v>
      </c>
      <c r="D201" s="9">
        <f>VLOOKUP(C201,'[1]Up probe'!C211:E1360,3,0)</f>
        <v>4.1507673370826297E-3</v>
      </c>
      <c r="E201" s="1" t="s">
        <v>241</v>
      </c>
    </row>
    <row r="202" spans="1:5">
      <c r="A202" s="3" t="s">
        <v>481</v>
      </c>
      <c r="B202" s="1" t="s">
        <v>4</v>
      </c>
      <c r="C202" s="2">
        <v>3.5710768083884599</v>
      </c>
      <c r="D202" s="9">
        <f>VLOOKUP(C202,'[1]Up probe'!C213:E1362,3,0)</f>
        <v>1.51432117391969E-2</v>
      </c>
      <c r="E202" s="1" t="s">
        <v>482</v>
      </c>
    </row>
    <row r="203" spans="1:5">
      <c r="A203" s="3" t="s">
        <v>483</v>
      </c>
      <c r="B203" s="1" t="s">
        <v>484</v>
      </c>
      <c r="C203" s="2">
        <v>2.5428788511003702</v>
      </c>
      <c r="D203" s="9">
        <f>VLOOKUP(C203,'[1]Up probe'!C214:E1363,3,0)</f>
        <v>1.97582671828602E-3</v>
      </c>
      <c r="E203" s="1" t="s">
        <v>485</v>
      </c>
    </row>
    <row r="204" spans="1:5">
      <c r="A204" s="3" t="s">
        <v>486</v>
      </c>
      <c r="B204" s="1" t="s">
        <v>487</v>
      </c>
      <c r="C204" s="2">
        <v>1.2656326965373299</v>
      </c>
      <c r="D204" s="9">
        <f>VLOOKUP(C204,'[1]Up probe'!C215:E1364,3,0)</f>
        <v>1.6794120256740301E-3</v>
      </c>
      <c r="E204" s="1" t="s">
        <v>488</v>
      </c>
    </row>
    <row r="205" spans="1:5">
      <c r="A205" s="3" t="s">
        <v>489</v>
      </c>
      <c r="B205" s="1" t="s">
        <v>490</v>
      </c>
      <c r="C205" s="2">
        <v>1.4815424486923801</v>
      </c>
      <c r="D205" s="9">
        <f>VLOOKUP(C205,'[1]Up probe'!C216:E1365,3,0)</f>
        <v>1.6528533459112199E-3</v>
      </c>
      <c r="E205" s="1" t="s">
        <v>491</v>
      </c>
    </row>
    <row r="206" spans="1:5">
      <c r="A206" s="3" t="s">
        <v>492</v>
      </c>
      <c r="B206" s="1" t="s">
        <v>493</v>
      </c>
      <c r="C206" s="2">
        <v>2.0833409337430302</v>
      </c>
      <c r="D206" s="9">
        <f>VLOOKUP(C206,'[1]Up probe'!C217:E1366,3,0)</f>
        <v>1.6756540732263401E-3</v>
      </c>
      <c r="E206" s="1" t="s">
        <v>494</v>
      </c>
    </row>
    <row r="207" spans="1:5">
      <c r="A207" s="3" t="s">
        <v>495</v>
      </c>
      <c r="B207" s="1" t="s">
        <v>4</v>
      </c>
      <c r="C207" s="2">
        <v>1.0923364030784399</v>
      </c>
      <c r="D207" s="9">
        <f>VLOOKUP(C207,'[1]Up probe'!C218:E1367,3,0)</f>
        <v>1.0558047996137999E-2</v>
      </c>
      <c r="E207" s="1" t="s">
        <v>496</v>
      </c>
    </row>
    <row r="208" spans="1:5">
      <c r="A208" s="3" t="s">
        <v>497</v>
      </c>
      <c r="B208" s="1" t="s">
        <v>4</v>
      </c>
      <c r="C208" s="2">
        <v>2.2225498847109701</v>
      </c>
      <c r="D208" s="9">
        <f>VLOOKUP(C208,'[1]Up probe'!C219:E1368,3,0)</f>
        <v>2.9429886249603399E-2</v>
      </c>
      <c r="E208" s="1" t="s">
        <v>498</v>
      </c>
    </row>
    <row r="209" spans="1:5">
      <c r="A209" s="3" t="s">
        <v>499</v>
      </c>
      <c r="B209" s="1" t="s">
        <v>4</v>
      </c>
      <c r="C209" s="2">
        <v>1.1549423264271601</v>
      </c>
      <c r="D209" s="9">
        <f>VLOOKUP(C209,'[1]Up probe'!C220:E1369,3,0)</f>
        <v>4.8681099656835798E-3</v>
      </c>
      <c r="E209" s="1" t="s">
        <v>500</v>
      </c>
    </row>
    <row r="210" spans="1:5">
      <c r="A210" s="3" t="s">
        <v>501</v>
      </c>
      <c r="B210" s="1" t="s">
        <v>4</v>
      </c>
      <c r="C210" s="2">
        <v>2.1076531593086498</v>
      </c>
      <c r="D210" s="9">
        <f>VLOOKUP(C210,'[1]Up probe'!C221:E1370,3,0)</f>
        <v>3.7855678164538199E-4</v>
      </c>
      <c r="E210" s="1" t="s">
        <v>237</v>
      </c>
    </row>
    <row r="211" spans="1:5">
      <c r="A211" s="3" t="s">
        <v>502</v>
      </c>
      <c r="B211" s="1" t="s">
        <v>4</v>
      </c>
      <c r="C211" s="2">
        <v>1.9392796019384599</v>
      </c>
      <c r="D211" s="9">
        <f>VLOOKUP(C211,'[1]Up probe'!C222:E1371,3,0)</f>
        <v>1.3172725221744399E-3</v>
      </c>
      <c r="E211" s="1" t="s">
        <v>503</v>
      </c>
    </row>
    <row r="212" spans="1:5">
      <c r="A212" s="3" t="s">
        <v>504</v>
      </c>
      <c r="B212" s="1" t="s">
        <v>4</v>
      </c>
      <c r="C212" s="2">
        <v>1.17422604101537</v>
      </c>
      <c r="D212" s="9">
        <f>VLOOKUP(C212,'[1]Up probe'!C223:E1372,3,0)</f>
        <v>9.2069126158596699E-3</v>
      </c>
      <c r="E212" s="1" t="s">
        <v>505</v>
      </c>
    </row>
    <row r="213" spans="1:5">
      <c r="A213" s="3" t="s">
        <v>506</v>
      </c>
      <c r="B213" s="1" t="s">
        <v>4</v>
      </c>
      <c r="C213" s="2">
        <v>2.7568000521632698</v>
      </c>
      <c r="D213" s="9">
        <f>VLOOKUP(C213,'[1]Up probe'!C224:E1373,3,0)</f>
        <v>1.16020913497104E-2</v>
      </c>
      <c r="E213" s="1" t="s">
        <v>507</v>
      </c>
    </row>
    <row r="214" spans="1:5">
      <c r="A214" s="3" t="s">
        <v>508</v>
      </c>
      <c r="B214" s="1" t="s">
        <v>509</v>
      </c>
      <c r="C214" s="2">
        <v>1.2502601338580199</v>
      </c>
      <c r="D214" s="9">
        <f>VLOOKUP(C214,'[1]Up probe'!C225:E1374,3,0)</f>
        <v>1.95669680517176E-2</v>
      </c>
      <c r="E214" s="1" t="s">
        <v>510</v>
      </c>
    </row>
    <row r="215" spans="1:5">
      <c r="A215" s="3" t="s">
        <v>511</v>
      </c>
      <c r="B215" s="1" t="s">
        <v>512</v>
      </c>
      <c r="C215" s="2">
        <v>1.1834995856118899</v>
      </c>
      <c r="D215" s="9">
        <f>VLOOKUP(C215,'[1]Up probe'!C226:E1375,3,0)</f>
        <v>2.4746595770231999E-2</v>
      </c>
      <c r="E215" s="1" t="s">
        <v>513</v>
      </c>
    </row>
    <row r="216" spans="1:5">
      <c r="A216" s="3" t="s">
        <v>514</v>
      </c>
      <c r="B216" s="1" t="s">
        <v>515</v>
      </c>
      <c r="C216" s="2">
        <v>1.69834968401035</v>
      </c>
      <c r="D216" s="9">
        <f>VLOOKUP(C216,'[1]Up probe'!C227:E1376,3,0)</f>
        <v>4.1160019840086402E-4</v>
      </c>
      <c r="E216" s="1" t="s">
        <v>516</v>
      </c>
    </row>
    <row r="217" spans="1:5">
      <c r="A217" s="3" t="s">
        <v>517</v>
      </c>
      <c r="B217" s="1" t="s">
        <v>4</v>
      </c>
      <c r="C217" s="2">
        <v>1.29788966881458</v>
      </c>
      <c r="D217" s="9">
        <f>VLOOKUP(C217,'[1]Up probe'!C228:E1377,3,0)</f>
        <v>1.03977840087911E-3</v>
      </c>
      <c r="E217" s="1" t="s">
        <v>518</v>
      </c>
    </row>
    <row r="218" spans="1:5">
      <c r="A218" s="3" t="s">
        <v>519</v>
      </c>
      <c r="B218" s="1" t="s">
        <v>520</v>
      </c>
      <c r="C218" s="2">
        <v>1.1229761486707901</v>
      </c>
      <c r="D218" s="9">
        <f>VLOOKUP(C218,'[1]Up probe'!C229:E1378,3,0)</f>
        <v>1.32790972823563E-2</v>
      </c>
      <c r="E218" s="1" t="s">
        <v>521</v>
      </c>
    </row>
    <row r="219" spans="1:5">
      <c r="A219" s="3" t="s">
        <v>522</v>
      </c>
      <c r="B219" s="1" t="s">
        <v>523</v>
      </c>
      <c r="C219" s="2">
        <v>2.0293055498411099</v>
      </c>
      <c r="D219" s="9">
        <f>VLOOKUP(C219,'[1]Up probe'!C230:E1379,3,0)</f>
        <v>1.6774015759272901E-2</v>
      </c>
      <c r="E219" s="1" t="s">
        <v>524</v>
      </c>
    </row>
    <row r="220" spans="1:5">
      <c r="A220" s="3" t="s">
        <v>525</v>
      </c>
      <c r="B220" s="1" t="s">
        <v>526</v>
      </c>
      <c r="C220" s="2">
        <v>4.0126541231739301</v>
      </c>
      <c r="D220" s="9">
        <f>VLOOKUP(C220,'[1]Up probe'!C231:E1380,3,0)</f>
        <v>3.2456708443202197E-4</v>
      </c>
      <c r="E220" s="1" t="s">
        <v>527</v>
      </c>
    </row>
    <row r="221" spans="1:5">
      <c r="A221" s="3" t="s">
        <v>528</v>
      </c>
      <c r="B221" s="1" t="s">
        <v>529</v>
      </c>
      <c r="C221" s="2">
        <v>1.5884195594916699</v>
      </c>
      <c r="D221" s="9">
        <f>VLOOKUP(C221,'[1]Up probe'!C232:E1381,3,0)</f>
        <v>1.6792293215953001E-3</v>
      </c>
      <c r="E221" s="1" t="s">
        <v>530</v>
      </c>
    </row>
    <row r="222" spans="1:5">
      <c r="A222" s="3" t="s">
        <v>531</v>
      </c>
      <c r="B222" s="1" t="s">
        <v>532</v>
      </c>
      <c r="C222" s="2">
        <v>2.9455570431414602</v>
      </c>
      <c r="D222" s="9">
        <f>VLOOKUP(C222,'[1]Up probe'!C233:E1382,3,0)</f>
        <v>6.9387819415444804E-5</v>
      </c>
      <c r="E222" s="1" t="s">
        <v>533</v>
      </c>
    </row>
    <row r="223" spans="1:5">
      <c r="A223" s="3" t="s">
        <v>534</v>
      </c>
      <c r="B223" s="1" t="s">
        <v>535</v>
      </c>
      <c r="C223" s="2">
        <v>1.3465656396474801</v>
      </c>
      <c r="D223" s="9">
        <f>VLOOKUP(C223,'[1]Up probe'!C234:E1383,3,0)</f>
        <v>4.62443237725461E-2</v>
      </c>
      <c r="E223" s="1" t="s">
        <v>536</v>
      </c>
    </row>
    <row r="224" spans="1:5">
      <c r="A224" s="3" t="s">
        <v>537</v>
      </c>
      <c r="B224" s="1" t="s">
        <v>4</v>
      </c>
      <c r="C224" s="2">
        <v>1.0081636505275</v>
      </c>
      <c r="D224" s="9">
        <f>VLOOKUP(C224,'[1]Up probe'!C235:E1384,3,0)</f>
        <v>6.5671108562270599E-3</v>
      </c>
      <c r="E224" s="1" t="s">
        <v>538</v>
      </c>
    </row>
    <row r="225" spans="1:5">
      <c r="A225" s="3" t="s">
        <v>539</v>
      </c>
      <c r="B225" s="1" t="s">
        <v>4</v>
      </c>
      <c r="C225" s="2">
        <v>1.1355014743963101</v>
      </c>
      <c r="D225" s="9">
        <f>VLOOKUP(C225,'[1]Up probe'!C236:E1385,3,0)</f>
        <v>2.01149352571698E-3</v>
      </c>
      <c r="E225" s="1" t="s">
        <v>540</v>
      </c>
    </row>
    <row r="226" spans="1:5">
      <c r="A226" s="3" t="s">
        <v>541</v>
      </c>
      <c r="B226" s="1" t="s">
        <v>4</v>
      </c>
      <c r="C226" s="2">
        <v>1.22257738437647</v>
      </c>
      <c r="D226" s="9">
        <f>VLOOKUP(C226,'[1]Up probe'!C237:E1386,3,0)</f>
        <v>1.8813710881001101E-3</v>
      </c>
      <c r="E226" s="1" t="s">
        <v>542</v>
      </c>
    </row>
    <row r="227" spans="1:5">
      <c r="A227" s="3" t="s">
        <v>543</v>
      </c>
      <c r="B227" s="1" t="s">
        <v>4</v>
      </c>
      <c r="C227" s="2">
        <v>1.2849603163935801</v>
      </c>
      <c r="D227" s="9">
        <f>VLOOKUP(C227,'[1]Up probe'!C238:E1387,3,0)</f>
        <v>3.7648652045045201E-2</v>
      </c>
      <c r="E227" s="1" t="s">
        <v>544</v>
      </c>
    </row>
    <row r="228" spans="1:5">
      <c r="A228" s="3" t="s">
        <v>545</v>
      </c>
      <c r="B228" s="1" t="s">
        <v>4</v>
      </c>
      <c r="C228" s="2">
        <v>2.6134673634827799</v>
      </c>
      <c r="D228" s="9">
        <f>VLOOKUP(C228,'[1]Up probe'!C239:E1388,3,0)</f>
        <v>3.1101391947041201E-3</v>
      </c>
      <c r="E228" s="1" t="s">
        <v>546</v>
      </c>
    </row>
    <row r="229" spans="1:5">
      <c r="A229" s="3" t="s">
        <v>547</v>
      </c>
      <c r="B229" s="1" t="s">
        <v>4</v>
      </c>
      <c r="C229" s="2">
        <v>1.5274441400044301</v>
      </c>
      <c r="D229" s="9">
        <f>VLOOKUP(C229,'[1]Up probe'!C240:E1389,3,0)</f>
        <v>1.3573181423286601E-3</v>
      </c>
      <c r="E229" s="1" t="s">
        <v>548</v>
      </c>
    </row>
    <row r="230" spans="1:5">
      <c r="A230" s="3" t="s">
        <v>549</v>
      </c>
      <c r="B230" s="1" t="s">
        <v>4</v>
      </c>
      <c r="C230" s="2">
        <v>1.5978184320442399</v>
      </c>
      <c r="D230" s="9">
        <f>VLOOKUP(C230,'[1]Up probe'!C241:E1390,3,0)</f>
        <v>2.9611548835686299E-2</v>
      </c>
      <c r="E230" s="1" t="s">
        <v>550</v>
      </c>
    </row>
    <row r="231" spans="1:5">
      <c r="A231" s="3" t="s">
        <v>551</v>
      </c>
      <c r="B231" s="1" t="s">
        <v>552</v>
      </c>
      <c r="C231" s="2">
        <v>1.25276698446696</v>
      </c>
      <c r="D231" s="9">
        <f>VLOOKUP(C231,'[1]Up probe'!C242:E1391,3,0)</f>
        <v>3.8442310489221099E-3</v>
      </c>
      <c r="E231" s="1" t="s">
        <v>553</v>
      </c>
    </row>
    <row r="232" spans="1:5">
      <c r="A232" s="3" t="s">
        <v>554</v>
      </c>
      <c r="B232" s="1" t="s">
        <v>555</v>
      </c>
      <c r="C232" s="2">
        <v>1.5630425629912701</v>
      </c>
      <c r="D232" s="9">
        <f>VLOOKUP(C232,'[1]Up probe'!C243:E1392,3,0)</f>
        <v>2.9493170957905399E-3</v>
      </c>
      <c r="E232" s="1" t="s">
        <v>556</v>
      </c>
    </row>
    <row r="233" spans="1:5">
      <c r="A233" s="3" t="s">
        <v>557</v>
      </c>
      <c r="B233" s="1" t="s">
        <v>558</v>
      </c>
      <c r="C233" s="2">
        <v>2.34069261236283</v>
      </c>
      <c r="D233" s="9">
        <f>VLOOKUP(C233,'[1]Up probe'!C244:E1393,3,0)</f>
        <v>1.38279163857796E-3</v>
      </c>
      <c r="E233" s="1" t="s">
        <v>559</v>
      </c>
    </row>
    <row r="234" spans="1:5">
      <c r="A234" s="3" t="s">
        <v>560</v>
      </c>
      <c r="B234" s="1" t="s">
        <v>561</v>
      </c>
      <c r="C234" s="2">
        <v>2.7192954961151199</v>
      </c>
      <c r="D234" s="9">
        <f>VLOOKUP(C234,'[1]Up probe'!C245:E1394,3,0)</f>
        <v>3.7227040268137599E-4</v>
      </c>
      <c r="E234" s="1" t="s">
        <v>562</v>
      </c>
    </row>
    <row r="235" spans="1:5">
      <c r="A235" s="3" t="s">
        <v>563</v>
      </c>
      <c r="B235" s="1" t="s">
        <v>564</v>
      </c>
      <c r="C235" s="2">
        <v>2.37366810224627</v>
      </c>
      <c r="D235" s="9">
        <f>VLOOKUP(C235,'[1]Up probe'!C246:E1395,3,0)</f>
        <v>4.5272161978757999E-4</v>
      </c>
      <c r="E235" s="1" t="s">
        <v>565</v>
      </c>
    </row>
    <row r="236" spans="1:5">
      <c r="A236" s="3" t="s">
        <v>566</v>
      </c>
      <c r="B236" s="1" t="s">
        <v>567</v>
      </c>
      <c r="C236" s="2">
        <v>1.2163967140832701</v>
      </c>
      <c r="D236" s="9">
        <f>VLOOKUP(C236,'[1]Up probe'!C247:E1396,3,0)</f>
        <v>1.14192212097478E-3</v>
      </c>
      <c r="E236" s="1" t="s">
        <v>568</v>
      </c>
    </row>
    <row r="237" spans="1:5">
      <c r="A237" s="3" t="s">
        <v>569</v>
      </c>
      <c r="B237" s="1" t="s">
        <v>570</v>
      </c>
      <c r="C237" s="2">
        <v>1.96425528430126</v>
      </c>
      <c r="D237" s="9">
        <f>VLOOKUP(C237,'[1]Up probe'!C248:E1397,3,0)</f>
        <v>3.07751131022037E-2</v>
      </c>
      <c r="E237" s="1" t="s">
        <v>571</v>
      </c>
    </row>
    <row r="238" spans="1:5">
      <c r="A238" s="3" t="s">
        <v>572</v>
      </c>
      <c r="B238" s="1" t="s">
        <v>573</v>
      </c>
      <c r="C238" s="2">
        <v>1.8011460106322299</v>
      </c>
      <c r="D238" s="9">
        <f>VLOOKUP(C238,'[1]Up probe'!C249:E1398,3,0)</f>
        <v>1.04641024898018E-3</v>
      </c>
      <c r="E238" s="1" t="s">
        <v>574</v>
      </c>
    </row>
    <row r="239" spans="1:5">
      <c r="A239" s="3" t="s">
        <v>575</v>
      </c>
      <c r="B239" s="1" t="s">
        <v>4</v>
      </c>
      <c r="C239" s="2">
        <v>1.06378565535338</v>
      </c>
      <c r="D239" s="9">
        <f>VLOOKUP(C239,'[1]Up probe'!C250:E1399,3,0)</f>
        <v>1.35650019506624E-2</v>
      </c>
      <c r="E239" s="1" t="s">
        <v>576</v>
      </c>
    </row>
    <row r="240" spans="1:5">
      <c r="A240" s="3" t="s">
        <v>577</v>
      </c>
      <c r="B240" s="1" t="s">
        <v>578</v>
      </c>
      <c r="C240" s="2">
        <v>1.2703485441673701</v>
      </c>
      <c r="D240" s="9">
        <f>VLOOKUP(C240,'[1]Up probe'!C251:E1400,3,0)</f>
        <v>2.4663859386549101E-3</v>
      </c>
      <c r="E240" s="1" t="s">
        <v>579</v>
      </c>
    </row>
    <row r="241" spans="1:5">
      <c r="A241" s="3" t="s">
        <v>580</v>
      </c>
      <c r="B241" s="1" t="s">
        <v>4</v>
      </c>
      <c r="C241" s="2">
        <v>4.0399199555906202</v>
      </c>
      <c r="D241" s="9">
        <f>VLOOKUP(C241,'[1]Up probe'!C252:E1401,3,0)</f>
        <v>3.3182174733819599E-4</v>
      </c>
      <c r="E241" s="1" t="s">
        <v>581</v>
      </c>
    </row>
    <row r="242" spans="1:5">
      <c r="A242" s="3" t="s">
        <v>582</v>
      </c>
      <c r="B242" s="1" t="s">
        <v>4</v>
      </c>
      <c r="C242" s="2">
        <v>1.0314329063188501</v>
      </c>
      <c r="D242" s="9">
        <f>VLOOKUP(C242,'[1]Up probe'!C253:E1402,3,0)</f>
        <v>4.7018506388097703E-3</v>
      </c>
      <c r="E242" s="1" t="s">
        <v>583</v>
      </c>
    </row>
    <row r="243" spans="1:5">
      <c r="A243" s="3" t="s">
        <v>584</v>
      </c>
      <c r="B243" s="1" t="s">
        <v>4</v>
      </c>
      <c r="C243" s="2">
        <v>2.8107663390547</v>
      </c>
      <c r="D243" s="9">
        <f>VLOOKUP(C243,'[1]Up probe'!C254:E1403,3,0)</f>
        <v>2.9429886249603399E-2</v>
      </c>
      <c r="E243" s="1" t="s">
        <v>102</v>
      </c>
    </row>
    <row r="244" spans="1:5">
      <c r="A244" s="3" t="s">
        <v>585</v>
      </c>
      <c r="B244" s="1" t="s">
        <v>586</v>
      </c>
      <c r="C244" s="2">
        <v>1.0735362670999999</v>
      </c>
      <c r="D244" s="9">
        <f>VLOOKUP(C244,'[1]Up probe'!C255:E1404,3,0)</f>
        <v>2.4663859386549101E-3</v>
      </c>
      <c r="E244" s="1" t="s">
        <v>587</v>
      </c>
    </row>
    <row r="245" spans="1:5">
      <c r="A245" s="3" t="s">
        <v>588</v>
      </c>
      <c r="B245" s="1" t="s">
        <v>589</v>
      </c>
      <c r="C245" s="2">
        <v>1.4531341253534</v>
      </c>
      <c r="D245" s="9">
        <f>VLOOKUP(C245,'[1]Up probe'!C256:E1405,3,0)</f>
        <v>1.31910373820268E-3</v>
      </c>
      <c r="E245" s="1" t="s">
        <v>590</v>
      </c>
    </row>
    <row r="246" spans="1:5">
      <c r="A246" s="3" t="s">
        <v>591</v>
      </c>
      <c r="B246" s="1" t="s">
        <v>4</v>
      </c>
      <c r="C246" s="2">
        <v>1.0243912380521001</v>
      </c>
      <c r="D246" s="9">
        <f>VLOOKUP(C246,'[1]Up probe'!C257:E1406,3,0)</f>
        <v>1.56885765728663E-3</v>
      </c>
      <c r="E246" s="1" t="s">
        <v>592</v>
      </c>
    </row>
    <row r="247" spans="1:5">
      <c r="A247" s="3" t="s">
        <v>593</v>
      </c>
      <c r="B247" s="1" t="s">
        <v>4</v>
      </c>
      <c r="C247" s="2">
        <v>2.2664984280256602</v>
      </c>
      <c r="D247" s="9">
        <f>VLOOKUP(C247,'[1]Up probe'!C258:E1407,3,0)</f>
        <v>2.54987800724464E-3</v>
      </c>
      <c r="E247" s="1" t="s">
        <v>594</v>
      </c>
    </row>
    <row r="248" spans="1:5">
      <c r="A248" s="3" t="s">
        <v>595</v>
      </c>
      <c r="B248" s="1" t="s">
        <v>596</v>
      </c>
      <c r="C248" s="2">
        <v>2.0169527709207999</v>
      </c>
      <c r="D248" s="9">
        <f>VLOOKUP(C248,'[1]Up probe'!C259:E1408,3,0)</f>
        <v>2.8126476743476299E-2</v>
      </c>
      <c r="E248" s="1" t="s">
        <v>597</v>
      </c>
    </row>
    <row r="249" spans="1:5">
      <c r="A249" s="3" t="s">
        <v>598</v>
      </c>
      <c r="B249" s="1" t="s">
        <v>599</v>
      </c>
      <c r="C249" s="2">
        <v>1.2861593573250001</v>
      </c>
      <c r="D249" s="9">
        <f>VLOOKUP(C249,'[1]Up probe'!C260:E1409,3,0)</f>
        <v>3.3121333502800103E-2</v>
      </c>
      <c r="E249" s="1" t="s">
        <v>600</v>
      </c>
    </row>
    <row r="250" spans="1:5">
      <c r="A250" s="3" t="s">
        <v>601</v>
      </c>
      <c r="B250" s="1" t="s">
        <v>602</v>
      </c>
      <c r="C250" s="2">
        <v>2.8195544419516798</v>
      </c>
      <c r="D250" s="9">
        <f>VLOOKUP(C250,'[1]Up probe'!C261:E1410,3,0)</f>
        <v>3.3002905789419499E-4</v>
      </c>
      <c r="E250" s="1" t="s">
        <v>603</v>
      </c>
    </row>
    <row r="251" spans="1:5">
      <c r="A251" s="3" t="s">
        <v>604</v>
      </c>
      <c r="B251" s="1" t="s">
        <v>605</v>
      </c>
      <c r="C251" s="2">
        <v>1.25119996725812</v>
      </c>
      <c r="D251" s="9">
        <f>VLOOKUP(C251,'[1]Up probe'!C262:E1411,3,0)</f>
        <v>7.6572837451818201E-4</v>
      </c>
      <c r="E251" s="1" t="s">
        <v>606</v>
      </c>
    </row>
    <row r="252" spans="1:5">
      <c r="A252" s="3" t="s">
        <v>607</v>
      </c>
      <c r="B252" s="1" t="s">
        <v>4</v>
      </c>
      <c r="C252" s="2">
        <v>1.5822356492284699</v>
      </c>
      <c r="D252" s="9">
        <f>VLOOKUP(C252,'[1]Up probe'!C263:E1412,3,0)</f>
        <v>1.16929391831373E-2</v>
      </c>
      <c r="E252" s="1" t="s">
        <v>608</v>
      </c>
    </row>
    <row r="253" spans="1:5">
      <c r="A253" s="3" t="s">
        <v>609</v>
      </c>
      <c r="B253" s="1" t="s">
        <v>610</v>
      </c>
      <c r="C253" s="2">
        <v>1.29075778896747</v>
      </c>
      <c r="D253" s="9">
        <f>VLOOKUP(C253,'[1]Up probe'!C264:E1413,3,0)</f>
        <v>2.1128460291291298E-2</v>
      </c>
      <c r="E253" s="1" t="s">
        <v>611</v>
      </c>
    </row>
    <row r="254" spans="1:5">
      <c r="A254" s="3" t="s">
        <v>612</v>
      </c>
      <c r="B254" s="1" t="s">
        <v>4</v>
      </c>
      <c r="C254" s="2">
        <v>1.4487388516867601</v>
      </c>
      <c r="D254" s="9">
        <f>VLOOKUP(C254,'[1]Up probe'!C265:E1414,3,0)</f>
        <v>1.0005643665562501E-2</v>
      </c>
      <c r="E254" s="1" t="s">
        <v>613</v>
      </c>
    </row>
    <row r="255" spans="1:5">
      <c r="A255" s="3" t="s">
        <v>614</v>
      </c>
      <c r="B255" s="1" t="s">
        <v>615</v>
      </c>
      <c r="C255" s="2">
        <v>1.47443469354484</v>
      </c>
      <c r="D255" s="9">
        <f>VLOOKUP(C255,'[1]Up probe'!C266:E1415,3,0)</f>
        <v>2.5542176978886901E-3</v>
      </c>
      <c r="E255" s="1" t="s">
        <v>616</v>
      </c>
    </row>
    <row r="256" spans="1:5">
      <c r="A256" s="3" t="s">
        <v>617</v>
      </c>
      <c r="B256" s="1" t="s">
        <v>618</v>
      </c>
      <c r="C256" s="2">
        <v>2.43260495731493</v>
      </c>
      <c r="D256" s="9">
        <f>VLOOKUP(C256,'[1]Up probe'!C267:E1416,3,0)</f>
        <v>8.3984240893297899E-4</v>
      </c>
      <c r="E256" s="1" t="s">
        <v>619</v>
      </c>
    </row>
    <row r="257" spans="1:5">
      <c r="A257" s="3" t="s">
        <v>620</v>
      </c>
      <c r="B257" s="1" t="s">
        <v>621</v>
      </c>
      <c r="C257" s="2">
        <v>2.8479444462404402</v>
      </c>
      <c r="D257" s="9">
        <f>VLOOKUP(C257,'[1]Up probe'!C268:E1417,3,0)</f>
        <v>5.6889635247817799E-4</v>
      </c>
      <c r="E257" s="1" t="s">
        <v>622</v>
      </c>
    </row>
    <row r="258" spans="1:5">
      <c r="A258" s="3" t="s">
        <v>623</v>
      </c>
      <c r="B258" s="1" t="s">
        <v>624</v>
      </c>
      <c r="C258" s="2">
        <v>3.61568718175586</v>
      </c>
      <c r="D258" s="9">
        <f>VLOOKUP(C258,'[1]Up probe'!C269:E1418,3,0)</f>
        <v>1.07345026609726E-3</v>
      </c>
      <c r="E258" s="1" t="s">
        <v>625</v>
      </c>
    </row>
    <row r="259" spans="1:5">
      <c r="A259" s="3" t="s">
        <v>626</v>
      </c>
      <c r="B259" s="1" t="s">
        <v>627</v>
      </c>
      <c r="C259" s="2">
        <v>2.9528406430207901</v>
      </c>
      <c r="D259" s="9">
        <f>VLOOKUP(C259,'[1]Up probe'!C270:E1419,3,0)</f>
        <v>1.2623475257603101E-2</v>
      </c>
      <c r="E259" s="1" t="s">
        <v>628</v>
      </c>
    </row>
    <row r="260" spans="1:5">
      <c r="A260" s="3" t="s">
        <v>629</v>
      </c>
      <c r="B260" s="1" t="s">
        <v>630</v>
      </c>
      <c r="C260" s="2">
        <v>1.8001439646847599</v>
      </c>
      <c r="D260" s="9">
        <f>VLOOKUP(C260,'[1]Up probe'!C271:E1420,3,0)</f>
        <v>1.7881687492661801E-3</v>
      </c>
      <c r="E260" s="1" t="s">
        <v>631</v>
      </c>
    </row>
    <row r="261" spans="1:5">
      <c r="A261" s="3" t="s">
        <v>632</v>
      </c>
      <c r="B261" s="1" t="s">
        <v>633</v>
      </c>
      <c r="C261" s="2">
        <v>1.5297683304956899</v>
      </c>
      <c r="D261" s="9">
        <f>VLOOKUP(C261,'[1]Up probe'!C272:E1421,3,0)</f>
        <v>1.17099266508209E-2</v>
      </c>
      <c r="E261" s="1" t="s">
        <v>634</v>
      </c>
    </row>
    <row r="262" spans="1:5">
      <c r="A262" s="3" t="s">
        <v>635</v>
      </c>
      <c r="B262" s="1" t="s">
        <v>636</v>
      </c>
      <c r="C262" s="2">
        <v>1.3767929273861299</v>
      </c>
      <c r="D262" s="9">
        <f>VLOOKUP(C262,'[1]Up probe'!C273:E1422,3,0)</f>
        <v>1.6756540732263401E-3</v>
      </c>
      <c r="E262" s="1" t="s">
        <v>637</v>
      </c>
    </row>
    <row r="263" spans="1:5">
      <c r="A263" s="3" t="s">
        <v>638</v>
      </c>
      <c r="B263" s="1" t="s">
        <v>639</v>
      </c>
      <c r="C263" s="2">
        <v>1.9441949656516799</v>
      </c>
      <c r="D263" s="9">
        <f>VLOOKUP(C263,'[1]Up probe'!C274:E1423,3,0)</f>
        <v>2.3889878723454602E-3</v>
      </c>
      <c r="E263" s="1" t="s">
        <v>637</v>
      </c>
    </row>
    <row r="264" spans="1:5">
      <c r="A264" s="3" t="s">
        <v>640</v>
      </c>
      <c r="B264" s="1" t="s">
        <v>641</v>
      </c>
      <c r="C264" s="2">
        <v>3.4702656845320599</v>
      </c>
      <c r="D264" s="9">
        <f>VLOOKUP(C264,'[1]Up probe'!C275:E1424,3,0)</f>
        <v>1.6241480233498E-4</v>
      </c>
      <c r="E264" s="1" t="s">
        <v>637</v>
      </c>
    </row>
    <row r="265" spans="1:5">
      <c r="A265" s="3" t="s">
        <v>642</v>
      </c>
      <c r="B265" s="1" t="s">
        <v>4</v>
      </c>
      <c r="C265" s="2">
        <v>1.2048804271236999</v>
      </c>
      <c r="D265" s="9">
        <f>VLOOKUP(C265,'[1]Up probe'!C276:E1425,3,0)</f>
        <v>1.3573181423286601E-3</v>
      </c>
      <c r="E265" s="1" t="s">
        <v>643</v>
      </c>
    </row>
    <row r="266" spans="1:5">
      <c r="A266" s="3" t="s">
        <v>644</v>
      </c>
      <c r="B266" s="1" t="s">
        <v>4</v>
      </c>
      <c r="C266" s="2">
        <v>1.6060856752771799</v>
      </c>
      <c r="D266" s="9">
        <f>VLOOKUP(C266,'[1]Up probe'!C277:E1426,3,0)</f>
        <v>4.9448082391620896E-3</v>
      </c>
      <c r="E266" s="1" t="s">
        <v>645</v>
      </c>
    </row>
    <row r="267" spans="1:5">
      <c r="A267" s="3" t="s">
        <v>646</v>
      </c>
      <c r="B267" s="1" t="s">
        <v>4</v>
      </c>
      <c r="C267" s="2">
        <v>1.3727394370374699</v>
      </c>
      <c r="D267" s="9">
        <f>VLOOKUP(C267,'[1]Up probe'!C278:E1427,3,0)</f>
        <v>1.6943768944042301E-2</v>
      </c>
      <c r="E267" s="1" t="s">
        <v>647</v>
      </c>
    </row>
    <row r="268" spans="1:5">
      <c r="A268" s="3" t="s">
        <v>648</v>
      </c>
      <c r="B268" s="1" t="s">
        <v>649</v>
      </c>
      <c r="C268" s="2">
        <v>1.2096011440788099</v>
      </c>
      <c r="D268" s="9">
        <f>VLOOKUP(C268,'[1]Up probe'!C279:E1428,3,0)</f>
        <v>3.0768958839880998E-3</v>
      </c>
      <c r="E268" s="1" t="s">
        <v>650</v>
      </c>
    </row>
    <row r="269" spans="1:5">
      <c r="A269" s="3" t="s">
        <v>651</v>
      </c>
      <c r="B269" s="1" t="s">
        <v>652</v>
      </c>
      <c r="C269" s="2">
        <v>1.9953164406381001</v>
      </c>
      <c r="D269" s="9">
        <f>VLOOKUP(C269,'[1]Up probe'!C280:E1429,3,0)</f>
        <v>8.4050965114967503E-3</v>
      </c>
      <c r="E269" s="1" t="s">
        <v>653</v>
      </c>
    </row>
    <row r="270" spans="1:5">
      <c r="A270" s="3" t="s">
        <v>654</v>
      </c>
      <c r="B270" s="1" t="s">
        <v>655</v>
      </c>
      <c r="C270" s="2">
        <v>1.5859331855416701</v>
      </c>
      <c r="D270" s="9">
        <f>VLOOKUP(C270,'[1]Up probe'!C281:E1430,3,0)</f>
        <v>7.3789406983340805E-4</v>
      </c>
      <c r="E270" s="1" t="s">
        <v>656</v>
      </c>
    </row>
    <row r="271" spans="1:5">
      <c r="A271" s="3" t="s">
        <v>657</v>
      </c>
      <c r="B271" s="1" t="s">
        <v>4</v>
      </c>
      <c r="C271" s="2">
        <v>1.10189523813359</v>
      </c>
      <c r="D271" s="9">
        <f>VLOOKUP(C271,'[1]Up probe'!C282:E1431,3,0)</f>
        <v>2.0188561167541499E-2</v>
      </c>
      <c r="E271" s="1" t="s">
        <v>658</v>
      </c>
    </row>
    <row r="272" spans="1:5">
      <c r="A272" s="3" t="s">
        <v>659</v>
      </c>
      <c r="B272" s="1" t="s">
        <v>4</v>
      </c>
      <c r="C272" s="2">
        <v>2.1879800871127202</v>
      </c>
      <c r="D272" s="9">
        <f>VLOOKUP(C272,'[1]Up probe'!C283:E1432,3,0)</f>
        <v>3.65237550807733E-4</v>
      </c>
      <c r="E272" s="1" t="s">
        <v>660</v>
      </c>
    </row>
    <row r="273" spans="1:5">
      <c r="A273" s="3" t="s">
        <v>661</v>
      </c>
      <c r="B273" s="1" t="s">
        <v>662</v>
      </c>
      <c r="C273" s="2">
        <v>2.33141561194196</v>
      </c>
      <c r="D273" s="9">
        <f>VLOOKUP(C273,'[1]Up probe'!C284:E1433,3,0)</f>
        <v>2.7114232072466703E-4</v>
      </c>
      <c r="E273" s="1" t="s">
        <v>663</v>
      </c>
    </row>
    <row r="274" spans="1:5">
      <c r="A274" s="3" t="s">
        <v>664</v>
      </c>
      <c r="B274" s="1" t="s">
        <v>665</v>
      </c>
      <c r="C274" s="2">
        <v>1.7136141296270599</v>
      </c>
      <c r="D274" s="9">
        <f>VLOOKUP(C274,'[1]Up probe'!C285:E1434,3,0)</f>
        <v>1.8139867873124299E-3</v>
      </c>
      <c r="E274" s="1" t="s">
        <v>666</v>
      </c>
    </row>
    <row r="275" spans="1:5">
      <c r="A275" s="3" t="s">
        <v>667</v>
      </c>
      <c r="B275" s="1" t="s">
        <v>668</v>
      </c>
      <c r="C275" s="2">
        <v>3.0710909765988799</v>
      </c>
      <c r="D275" s="9">
        <f>VLOOKUP(C275,'[1]Up probe'!C286:E1435,3,0)</f>
        <v>2.7114232072466703E-4</v>
      </c>
      <c r="E275" s="1" t="s">
        <v>669</v>
      </c>
    </row>
    <row r="276" spans="1:5">
      <c r="A276" s="3" t="s">
        <v>670</v>
      </c>
      <c r="B276" s="1" t="s">
        <v>4</v>
      </c>
      <c r="C276" s="2">
        <v>1.00348581489398</v>
      </c>
      <c r="D276" s="9">
        <f>VLOOKUP(C276,'[1]Up probe'!C288:E1437,3,0)</f>
        <v>3.70422282432166E-3</v>
      </c>
      <c r="E276" s="1" t="s">
        <v>237</v>
      </c>
    </row>
    <row r="277" spans="1:5">
      <c r="A277" s="3" t="s">
        <v>671</v>
      </c>
      <c r="B277" s="1" t="s">
        <v>4</v>
      </c>
      <c r="C277" s="2">
        <v>2.03109981426477</v>
      </c>
      <c r="D277" s="9">
        <f>VLOOKUP(C277,'[1]Up probe'!C289:E1438,3,0)</f>
        <v>8.9758372720048698E-4</v>
      </c>
      <c r="E277" s="1" t="s">
        <v>672</v>
      </c>
    </row>
    <row r="278" spans="1:5">
      <c r="A278" s="3" t="s">
        <v>673</v>
      </c>
      <c r="B278" s="1" t="s">
        <v>4</v>
      </c>
      <c r="C278" s="2">
        <v>1.71438750312392</v>
      </c>
      <c r="D278" s="9">
        <f>VLOOKUP(C278,'[1]Up probe'!C290:E1439,3,0)</f>
        <v>1.48393144921484E-3</v>
      </c>
      <c r="E278" s="1" t="s">
        <v>674</v>
      </c>
    </row>
    <row r="279" spans="1:5">
      <c r="A279" s="3" t="s">
        <v>675</v>
      </c>
      <c r="B279" s="1" t="s">
        <v>676</v>
      </c>
      <c r="C279" s="2">
        <v>2.51284541479099</v>
      </c>
      <c r="D279" s="9">
        <f>VLOOKUP(C279,'[1]Up probe'!C291:E1440,3,0)</f>
        <v>6.9580228034215302E-3</v>
      </c>
      <c r="E279" s="1" t="s">
        <v>677</v>
      </c>
    </row>
    <row r="280" spans="1:5">
      <c r="A280" s="3" t="s">
        <v>678</v>
      </c>
      <c r="B280" s="1" t="s">
        <v>4</v>
      </c>
      <c r="C280" s="2">
        <v>2.7954631987484801</v>
      </c>
      <c r="D280" s="9">
        <f>VLOOKUP(C280,'[1]Up probe'!C292:E1441,3,0)</f>
        <v>3.86410343474985E-2</v>
      </c>
      <c r="E280" s="1" t="s">
        <v>679</v>
      </c>
    </row>
    <row r="281" spans="1:5">
      <c r="A281" s="3" t="s">
        <v>680</v>
      </c>
      <c r="B281" s="1" t="s">
        <v>4</v>
      </c>
      <c r="C281" s="2">
        <v>1.22402232346644</v>
      </c>
      <c r="D281" s="9">
        <f>VLOOKUP(C281,'[1]Up probe'!C293:E1442,3,0)</f>
        <v>8.1519445014265595E-3</v>
      </c>
      <c r="E281" s="1" t="s">
        <v>681</v>
      </c>
    </row>
    <row r="282" spans="1:5">
      <c r="A282" s="3" t="s">
        <v>682</v>
      </c>
      <c r="B282" s="1" t="s">
        <v>683</v>
      </c>
      <c r="C282" s="2">
        <v>1.0145659833687899</v>
      </c>
      <c r="D282" s="9">
        <f>VLOOKUP(C282,'[1]Up probe'!C294:E1443,3,0)</f>
        <v>1.9695189636409201E-3</v>
      </c>
      <c r="E282" s="1" t="s">
        <v>684</v>
      </c>
    </row>
    <row r="283" spans="1:5">
      <c r="A283" s="3" t="s">
        <v>685</v>
      </c>
      <c r="B283" s="1" t="s">
        <v>4</v>
      </c>
      <c r="C283" s="2">
        <v>1.17357046091629</v>
      </c>
      <c r="D283" s="9">
        <f>VLOOKUP(C283,'[1]Up probe'!C295:E1444,3,0)</f>
        <v>1.43925325542986E-2</v>
      </c>
      <c r="E283" s="1" t="s">
        <v>686</v>
      </c>
    </row>
    <row r="284" spans="1:5">
      <c r="A284" s="3" t="s">
        <v>687</v>
      </c>
      <c r="B284" s="1" t="s">
        <v>688</v>
      </c>
      <c r="C284" s="2">
        <v>1.1561590245742699</v>
      </c>
      <c r="D284" s="9">
        <f>VLOOKUP(C284,'[1]Up probe'!C296:E1445,3,0)</f>
        <v>3.08332856942749E-2</v>
      </c>
      <c r="E284" s="1" t="s">
        <v>689</v>
      </c>
    </row>
    <row r="285" spans="1:5">
      <c r="A285" s="3" t="s">
        <v>690</v>
      </c>
      <c r="B285" s="1" t="s">
        <v>691</v>
      </c>
      <c r="C285" s="2">
        <v>1.4115204907999199</v>
      </c>
      <c r="D285" s="9">
        <f>VLOOKUP(C285,'[1]Up probe'!C297:E1446,3,0)</f>
        <v>3.9571458886104603E-2</v>
      </c>
      <c r="E285" s="1" t="s">
        <v>692</v>
      </c>
    </row>
    <row r="286" spans="1:5">
      <c r="A286" s="3" t="s">
        <v>693</v>
      </c>
      <c r="B286" s="1" t="s">
        <v>694</v>
      </c>
      <c r="C286" s="2">
        <v>1.0120313873203799</v>
      </c>
      <c r="D286" s="9">
        <f>VLOOKUP(C286,'[1]Up probe'!C298:E1447,3,0)</f>
        <v>1.5750984973279099E-2</v>
      </c>
      <c r="E286" s="1" t="s">
        <v>695</v>
      </c>
    </row>
    <row r="287" spans="1:5">
      <c r="A287" s="3" t="s">
        <v>696</v>
      </c>
      <c r="B287" s="1" t="s">
        <v>697</v>
      </c>
      <c r="C287" s="2">
        <v>1.17418085151145</v>
      </c>
      <c r="D287" s="9">
        <f>VLOOKUP(C287,'[1]Up probe'!C299:E1448,3,0)</f>
        <v>1.9379869975862201E-2</v>
      </c>
      <c r="E287" s="1" t="s">
        <v>698</v>
      </c>
    </row>
    <row r="288" spans="1:5">
      <c r="A288" s="3" t="s">
        <v>699</v>
      </c>
      <c r="B288" s="1" t="s">
        <v>700</v>
      </c>
      <c r="C288" s="2">
        <v>1.6297432067162301</v>
      </c>
      <c r="D288" s="9">
        <f>VLOOKUP(C288,'[1]Up probe'!C300:E1449,3,0)</f>
        <v>1.2969560464951E-3</v>
      </c>
      <c r="E288" s="1" t="s">
        <v>701</v>
      </c>
    </row>
    <row r="289" spans="1:5">
      <c r="A289" s="3" t="s">
        <v>702</v>
      </c>
      <c r="B289" s="1" t="s">
        <v>703</v>
      </c>
      <c r="C289" s="2">
        <v>1.1130573202423</v>
      </c>
      <c r="D289" s="9">
        <f>VLOOKUP(C289,'[1]Up probe'!C301:E1450,3,0)</f>
        <v>2.2825698096383799E-2</v>
      </c>
      <c r="E289" s="1" t="s">
        <v>704</v>
      </c>
    </row>
    <row r="290" spans="1:5">
      <c r="A290" s="3" t="s">
        <v>705</v>
      </c>
      <c r="B290" s="1" t="s">
        <v>706</v>
      </c>
      <c r="C290" s="2">
        <v>1.17783668853664</v>
      </c>
      <c r="D290" s="9">
        <f>VLOOKUP(C290,'[1]Up probe'!C302:E1451,3,0)</f>
        <v>3.7648652045045201E-2</v>
      </c>
      <c r="E290" s="1" t="s">
        <v>707</v>
      </c>
    </row>
    <row r="291" spans="1:5">
      <c r="A291" s="3" t="s">
        <v>708</v>
      </c>
      <c r="B291" s="1" t="s">
        <v>4</v>
      </c>
      <c r="C291" s="2">
        <v>1.0498774325810201</v>
      </c>
      <c r="D291" s="9">
        <f>VLOOKUP(C291,'[1]Up probe'!C303:E1452,3,0)</f>
        <v>4.4180377202789403E-3</v>
      </c>
      <c r="E291" s="1" t="s">
        <v>709</v>
      </c>
    </row>
    <row r="292" spans="1:5">
      <c r="A292" s="3" t="s">
        <v>710</v>
      </c>
      <c r="B292" s="1" t="s">
        <v>4</v>
      </c>
      <c r="C292" s="2">
        <v>1.9340687361704301</v>
      </c>
      <c r="D292" s="9">
        <f>VLOOKUP(C292,'[1]Up probe'!C304:E1453,3,0)</f>
        <v>2.1472446216909799E-3</v>
      </c>
      <c r="E292" s="1" t="s">
        <v>711</v>
      </c>
    </row>
    <row r="293" spans="1:5">
      <c r="A293" s="3" t="s">
        <v>712</v>
      </c>
      <c r="B293" s="1" t="s">
        <v>713</v>
      </c>
      <c r="C293" s="2">
        <v>1.50595213548531</v>
      </c>
      <c r="D293" s="9">
        <f>VLOOKUP(C293,'[1]Up probe'!C305:E1454,3,0)</f>
        <v>3.3297590206449103E-2</v>
      </c>
      <c r="E293" s="1" t="s">
        <v>714</v>
      </c>
    </row>
    <row r="294" spans="1:5">
      <c r="A294" s="3" t="s">
        <v>715</v>
      </c>
      <c r="B294" s="1" t="s">
        <v>716</v>
      </c>
      <c r="C294" s="2">
        <v>1.5938783659718501</v>
      </c>
      <c r="D294" s="9">
        <f>VLOOKUP(C294,'[1]Up probe'!C306:E1455,3,0)</f>
        <v>2.8920110207006E-3</v>
      </c>
      <c r="E294" s="1" t="s">
        <v>717</v>
      </c>
    </row>
    <row r="295" spans="1:5">
      <c r="A295" s="3" t="s">
        <v>718</v>
      </c>
      <c r="B295" s="1" t="s">
        <v>4</v>
      </c>
      <c r="C295" s="2">
        <v>1.04528082092658</v>
      </c>
      <c r="D295" s="9">
        <f>VLOOKUP(C295,'[1]Up probe'!C307:E1456,3,0)</f>
        <v>6.5805388814713199E-3</v>
      </c>
      <c r="E295" s="1" t="s">
        <v>719</v>
      </c>
    </row>
    <row r="296" spans="1:5">
      <c r="A296" s="3" t="s">
        <v>720</v>
      </c>
      <c r="B296" s="1" t="s">
        <v>721</v>
      </c>
      <c r="C296" s="2">
        <v>1.53049744476857</v>
      </c>
      <c r="D296" s="9">
        <f>VLOOKUP(C296,'[1]Up probe'!C308:E1457,3,0)</f>
        <v>4.4180377202789403E-3</v>
      </c>
      <c r="E296" s="1" t="s">
        <v>722</v>
      </c>
    </row>
    <row r="297" spans="1:5">
      <c r="A297" s="3" t="s">
        <v>723</v>
      </c>
      <c r="B297" s="1" t="s">
        <v>4</v>
      </c>
      <c r="C297" s="2">
        <v>1.2029360148086301</v>
      </c>
      <c r="D297" s="9">
        <f>VLOOKUP(C297,'[1]Up probe'!C309:E1458,3,0)</f>
        <v>7.2434121603992497E-3</v>
      </c>
      <c r="E297" s="1" t="s">
        <v>92</v>
      </c>
    </row>
    <row r="298" spans="1:5">
      <c r="A298" s="3" t="s">
        <v>724</v>
      </c>
      <c r="B298" s="1" t="s">
        <v>725</v>
      </c>
      <c r="C298" s="2">
        <v>1.1614459238996599</v>
      </c>
      <c r="D298" s="9">
        <f>VLOOKUP(C298,'[1]Up probe'!C310:E1459,3,0)</f>
        <v>7.0555421715749102E-3</v>
      </c>
      <c r="E298" s="1" t="s">
        <v>726</v>
      </c>
    </row>
    <row r="299" spans="1:5">
      <c r="A299" s="3" t="s">
        <v>727</v>
      </c>
      <c r="B299" s="1" t="s">
        <v>728</v>
      </c>
      <c r="C299" s="2">
        <v>2.0889560595768599</v>
      </c>
      <c r="D299" s="9">
        <f>VLOOKUP(C299,'[1]Up probe'!C311:E1460,3,0)</f>
        <v>8.5573030816471702E-4</v>
      </c>
      <c r="E299" s="1" t="s">
        <v>729</v>
      </c>
    </row>
    <row r="300" spans="1:5">
      <c r="A300" s="3" t="s">
        <v>730</v>
      </c>
      <c r="B300" s="1" t="s">
        <v>731</v>
      </c>
      <c r="C300" s="2">
        <v>1.06512472808675</v>
      </c>
      <c r="D300" s="9">
        <f>VLOOKUP(C300,'[1]Up probe'!C312:E1461,3,0)</f>
        <v>2.2990389050464299E-3</v>
      </c>
      <c r="E300" s="1" t="s">
        <v>732</v>
      </c>
    </row>
    <row r="301" spans="1:5">
      <c r="A301" s="3" t="s">
        <v>733</v>
      </c>
      <c r="B301" s="1" t="s">
        <v>4</v>
      </c>
      <c r="C301" s="2">
        <v>1.32582490838585</v>
      </c>
      <c r="D301" s="9">
        <f>VLOOKUP(C301,'[1]Up probe'!C313:E1462,3,0)</f>
        <v>2.9631502854227599E-2</v>
      </c>
      <c r="E301" s="1" t="s">
        <v>734</v>
      </c>
    </row>
    <row r="302" spans="1:5">
      <c r="A302" s="3" t="s">
        <v>735</v>
      </c>
      <c r="B302" s="1" t="s">
        <v>4</v>
      </c>
      <c r="C302" s="2">
        <v>2.3291362822306101</v>
      </c>
      <c r="D302" s="9">
        <f>VLOOKUP(C302,'[1]Up probe'!C314:E1463,3,0)</f>
        <v>1.31910373820268E-3</v>
      </c>
      <c r="E302" s="1" t="s">
        <v>736</v>
      </c>
    </row>
    <row r="303" spans="1:5">
      <c r="A303" s="3" t="s">
        <v>737</v>
      </c>
      <c r="B303" s="1" t="s">
        <v>738</v>
      </c>
      <c r="C303" s="2">
        <v>1.00099150933293</v>
      </c>
      <c r="D303" s="9">
        <f>VLOOKUP(C303,'[1]Up probe'!C315:E1464,3,0)</f>
        <v>5.9396815162193698E-3</v>
      </c>
      <c r="E303" s="1" t="s">
        <v>739</v>
      </c>
    </row>
    <row r="304" spans="1:5">
      <c r="A304" s="3" t="s">
        <v>740</v>
      </c>
      <c r="B304" s="1" t="s">
        <v>741</v>
      </c>
      <c r="C304" s="2">
        <v>1.0385403299389999</v>
      </c>
      <c r="D304" s="9">
        <f>VLOOKUP(C304,'[1]Up probe'!C316:E1465,3,0)</f>
        <v>6.6390711776141099E-3</v>
      </c>
      <c r="E304" s="1" t="s">
        <v>742</v>
      </c>
    </row>
    <row r="305" spans="1:5">
      <c r="A305" s="3" t="s">
        <v>743</v>
      </c>
      <c r="B305" s="1" t="s">
        <v>744</v>
      </c>
      <c r="C305" s="2">
        <v>1.07655696917983</v>
      </c>
      <c r="D305" s="9">
        <f>VLOOKUP(C305,'[1]Up probe'!C317:E1466,3,0)</f>
        <v>5.1475455287478102E-3</v>
      </c>
      <c r="E305" s="1" t="s">
        <v>745</v>
      </c>
    </row>
    <row r="306" spans="1:5">
      <c r="A306" s="3" t="s">
        <v>746</v>
      </c>
      <c r="B306" s="1" t="s">
        <v>747</v>
      </c>
      <c r="C306" s="2">
        <v>2.1435953266285401</v>
      </c>
      <c r="D306" s="9">
        <f>VLOOKUP(C306,'[1]Up probe'!C318:E1467,3,0)</f>
        <v>8.25262333432078E-3</v>
      </c>
      <c r="E306" s="1" t="s">
        <v>748</v>
      </c>
    </row>
    <row r="307" spans="1:5">
      <c r="A307" s="3" t="s">
        <v>749</v>
      </c>
      <c r="B307" s="1" t="s">
        <v>4</v>
      </c>
      <c r="C307" s="2">
        <v>1.4936719492377399</v>
      </c>
      <c r="D307" s="9">
        <f>VLOOKUP(C307,'[1]Up probe'!C319:E1468,3,0)</f>
        <v>1.77110949656855E-3</v>
      </c>
      <c r="E307" s="1" t="s">
        <v>750</v>
      </c>
    </row>
    <row r="308" spans="1:5">
      <c r="A308" s="3" t="s">
        <v>751</v>
      </c>
      <c r="B308" s="1" t="s">
        <v>4</v>
      </c>
      <c r="C308" s="2">
        <v>1.2793629200330701</v>
      </c>
      <c r="D308" s="9">
        <f>VLOOKUP(C308,'[1]Up probe'!C320:E1469,3,0)</f>
        <v>2.5762522469383602E-3</v>
      </c>
      <c r="E308" s="1" t="s">
        <v>752</v>
      </c>
    </row>
    <row r="309" spans="1:5">
      <c r="A309" s="3" t="s">
        <v>753</v>
      </c>
      <c r="B309" s="1" t="s">
        <v>4</v>
      </c>
      <c r="C309" s="2">
        <v>1.96998854127975</v>
      </c>
      <c r="D309" s="9">
        <f>VLOOKUP(C309,'[1]Up probe'!C321:E1470,3,0)</f>
        <v>9.7262336117923901E-3</v>
      </c>
      <c r="E309" s="1" t="s">
        <v>754</v>
      </c>
    </row>
    <row r="310" spans="1:5">
      <c r="A310" s="3" t="s">
        <v>755</v>
      </c>
      <c r="B310" s="1" t="s">
        <v>756</v>
      </c>
      <c r="C310" s="2">
        <v>2.8248503768965598</v>
      </c>
      <c r="D310" s="9">
        <f>VLOOKUP(C310,'[1]Up probe'!C322:E1471,3,0)</f>
        <v>3.3233865147599198E-2</v>
      </c>
      <c r="E310" s="1" t="s">
        <v>757</v>
      </c>
    </row>
    <row r="311" spans="1:5">
      <c r="A311" s="3" t="s">
        <v>758</v>
      </c>
      <c r="B311" s="1" t="s">
        <v>759</v>
      </c>
      <c r="C311" s="2">
        <v>1.2526339262467401</v>
      </c>
      <c r="D311" s="9">
        <f>VLOOKUP(C311,'[1]Up probe'!C323:E1472,3,0)</f>
        <v>9.5418402052505694E-3</v>
      </c>
      <c r="E311" s="1" t="s">
        <v>760</v>
      </c>
    </row>
    <row r="312" spans="1:5">
      <c r="A312" s="3" t="s">
        <v>761</v>
      </c>
      <c r="B312" s="1" t="s">
        <v>4</v>
      </c>
      <c r="C312" s="2">
        <v>1.55140871837056</v>
      </c>
      <c r="D312" s="9">
        <f>VLOOKUP(C312,'[1]Up probe'!C324:E1473,3,0)</f>
        <v>5.6132990183519198E-4</v>
      </c>
      <c r="E312" s="1" t="s">
        <v>762</v>
      </c>
    </row>
    <row r="313" spans="1:5">
      <c r="A313" s="3" t="s">
        <v>763</v>
      </c>
      <c r="B313" s="1" t="s">
        <v>4</v>
      </c>
      <c r="C313" s="2">
        <v>1.57241410562762</v>
      </c>
      <c r="D313" s="9">
        <f>VLOOKUP(C313,'[1]Up probe'!C325:E1474,3,0)</f>
        <v>8.4253706974456101E-4</v>
      </c>
      <c r="E313" s="1" t="s">
        <v>764</v>
      </c>
    </row>
    <row r="314" spans="1:5">
      <c r="A314" s="3" t="s">
        <v>765</v>
      </c>
      <c r="B314" s="1" t="s">
        <v>4</v>
      </c>
      <c r="C314" s="2">
        <v>1.3580701283838901</v>
      </c>
      <c r="D314" s="9">
        <f>VLOOKUP(C314,'[1]Up probe'!C326:E1475,3,0)</f>
        <v>4.9276297579499903E-2</v>
      </c>
      <c r="E314" s="1" t="s">
        <v>766</v>
      </c>
    </row>
    <row r="315" spans="1:5">
      <c r="A315" s="3" t="s">
        <v>767</v>
      </c>
      <c r="B315" s="1" t="s">
        <v>768</v>
      </c>
      <c r="C315" s="2">
        <v>1.3938828088164901</v>
      </c>
      <c r="D315" s="9">
        <f>VLOOKUP(C315,'[1]Up probe'!C327:E1476,3,0)</f>
        <v>3.7778873196820701E-3</v>
      </c>
      <c r="E315" s="1" t="s">
        <v>769</v>
      </c>
    </row>
    <row r="316" spans="1:5">
      <c r="A316" s="3" t="s">
        <v>770</v>
      </c>
      <c r="B316" s="1" t="s">
        <v>771</v>
      </c>
      <c r="C316" s="2">
        <v>1.1698297395798001</v>
      </c>
      <c r="D316" s="9">
        <f>VLOOKUP(C316,'[1]Up probe'!C328:E1477,3,0)</f>
        <v>1.1639745197263901E-3</v>
      </c>
      <c r="E316" s="1" t="s">
        <v>772</v>
      </c>
    </row>
    <row r="317" spans="1:5">
      <c r="A317" s="3" t="s">
        <v>773</v>
      </c>
      <c r="B317" s="1" t="s">
        <v>774</v>
      </c>
      <c r="C317" s="2">
        <v>1.64489536886619</v>
      </c>
      <c r="D317" s="9">
        <f>VLOOKUP(C317,'[1]Up probe'!C329:E1478,3,0)</f>
        <v>3.3002905789419499E-4</v>
      </c>
      <c r="E317" s="1" t="s">
        <v>775</v>
      </c>
    </row>
    <row r="318" spans="1:5">
      <c r="A318" s="3" t="s">
        <v>776</v>
      </c>
      <c r="B318" s="1" t="s">
        <v>777</v>
      </c>
      <c r="C318" s="2">
        <v>2.4137425654481501</v>
      </c>
      <c r="D318" s="9">
        <f>VLOOKUP(C318,'[1]Up probe'!C330:E1479,3,0)</f>
        <v>1.9634791273921999E-4</v>
      </c>
      <c r="E318" s="1" t="s">
        <v>778</v>
      </c>
    </row>
    <row r="319" spans="1:5">
      <c r="A319" s="3" t="s">
        <v>779</v>
      </c>
      <c r="B319" s="1" t="s">
        <v>780</v>
      </c>
      <c r="C319" s="2">
        <v>1.8157050043101</v>
      </c>
      <c r="D319" s="9">
        <f>VLOOKUP(C319,'[1]Up probe'!C331:E1480,3,0)</f>
        <v>3.7855678164538199E-4</v>
      </c>
      <c r="E319" s="1" t="s">
        <v>781</v>
      </c>
    </row>
    <row r="320" spans="1:5">
      <c r="A320" s="3" t="s">
        <v>782</v>
      </c>
      <c r="B320" s="1" t="s">
        <v>4</v>
      </c>
      <c r="C320" s="2">
        <v>1.90480970214659</v>
      </c>
      <c r="D320" s="9">
        <f>VLOOKUP(C320,'[1]Up probe'!C332:E1481,3,0)</f>
        <v>4.8126312509556602E-4</v>
      </c>
      <c r="E320" s="1" t="s">
        <v>208</v>
      </c>
    </row>
    <row r="321" spans="1:5">
      <c r="A321" s="3" t="s">
        <v>783</v>
      </c>
      <c r="B321" s="1" t="s">
        <v>4</v>
      </c>
      <c r="C321" s="2">
        <v>1.42455811245463</v>
      </c>
      <c r="D321" s="9">
        <f>VLOOKUP(C321,'[1]Up probe'!C333:E1482,3,0)</f>
        <v>3.7227040268137599E-4</v>
      </c>
      <c r="E321" s="1" t="s">
        <v>208</v>
      </c>
    </row>
    <row r="322" spans="1:5">
      <c r="A322" s="3" t="s">
        <v>784</v>
      </c>
      <c r="B322" s="1" t="s">
        <v>4</v>
      </c>
      <c r="C322" s="2">
        <v>1.22175626820946</v>
      </c>
      <c r="D322" s="9">
        <f>VLOOKUP(C322,'[1]Up probe'!C334:E1483,3,0)</f>
        <v>7.9973297077222405E-4</v>
      </c>
      <c r="E322" s="1" t="s">
        <v>208</v>
      </c>
    </row>
    <row r="323" spans="1:5">
      <c r="A323" s="3" t="s">
        <v>785</v>
      </c>
      <c r="B323" s="1" t="s">
        <v>4</v>
      </c>
      <c r="C323" s="2">
        <v>1.7084872443604699</v>
      </c>
      <c r="D323" s="9">
        <f>VLOOKUP(C323,'[1]Up probe'!C335:E1484,3,0)</f>
        <v>3.2456708443202197E-4</v>
      </c>
      <c r="E323" s="1" t="s">
        <v>786</v>
      </c>
    </row>
    <row r="324" spans="1:5">
      <c r="A324" s="3" t="s">
        <v>787</v>
      </c>
      <c r="B324" s="1" t="s">
        <v>4</v>
      </c>
      <c r="C324" s="2">
        <v>1.0365030651520699</v>
      </c>
      <c r="D324" s="9">
        <f>VLOOKUP(C324,'[1]Up probe'!C336:E1485,3,0)</f>
        <v>1.30061171669899E-3</v>
      </c>
      <c r="E324" s="1" t="s">
        <v>208</v>
      </c>
    </row>
    <row r="325" spans="1:5">
      <c r="A325" s="3" t="s">
        <v>788</v>
      </c>
      <c r="B325" s="1" t="s">
        <v>4</v>
      </c>
      <c r="C325" s="2">
        <v>1.2547639502854999</v>
      </c>
      <c r="D325" s="9">
        <f>VLOOKUP(C325,'[1]Up probe'!C337:E1486,3,0)</f>
        <v>3.8470814919412E-3</v>
      </c>
      <c r="E325" s="1" t="s">
        <v>208</v>
      </c>
    </row>
    <row r="326" spans="1:5">
      <c r="A326" s="3" t="s">
        <v>789</v>
      </c>
      <c r="B326" s="1" t="s">
        <v>790</v>
      </c>
      <c r="C326" s="2">
        <v>2.7132734228362501</v>
      </c>
      <c r="D326" s="9">
        <f>VLOOKUP(C326,'[1]Up probe'!C338:E1487,3,0)</f>
        <v>7.3077300769472202E-4</v>
      </c>
      <c r="E326" s="1" t="s">
        <v>791</v>
      </c>
    </row>
    <row r="327" spans="1:5">
      <c r="A327" s="3" t="s">
        <v>792</v>
      </c>
      <c r="B327" s="1" t="s">
        <v>793</v>
      </c>
      <c r="C327" s="2">
        <v>2.2134158906691899</v>
      </c>
      <c r="D327" s="9">
        <f>VLOOKUP(C327,'[1]Up probe'!C339:E1488,3,0)</f>
        <v>3.5989336006831902E-3</v>
      </c>
      <c r="E327" s="1" t="s">
        <v>794</v>
      </c>
    </row>
    <row r="328" spans="1:5">
      <c r="A328" s="3" t="s">
        <v>795</v>
      </c>
      <c r="B328" s="1" t="s">
        <v>796</v>
      </c>
      <c r="C328" s="2">
        <v>1.3852368214942701</v>
      </c>
      <c r="D328" s="9">
        <f>VLOOKUP(C328,'[1]Up probe'!C340:E1489,3,0)</f>
        <v>4.1720918025237299E-3</v>
      </c>
      <c r="E328" s="1" t="s">
        <v>797</v>
      </c>
    </row>
    <row r="329" spans="1:5">
      <c r="A329" s="3" t="s">
        <v>798</v>
      </c>
      <c r="B329" s="1" t="s">
        <v>799</v>
      </c>
      <c r="C329" s="2">
        <v>1.7970779292566901</v>
      </c>
      <c r="D329" s="9">
        <f>VLOOKUP(C329,'[1]Up probe'!C341:E1490,3,0)</f>
        <v>1.10860143258176E-2</v>
      </c>
      <c r="E329" s="1" t="s">
        <v>800</v>
      </c>
    </row>
    <row r="330" spans="1:5">
      <c r="A330" s="3" t="s">
        <v>801</v>
      </c>
      <c r="B330" s="1" t="s">
        <v>802</v>
      </c>
      <c r="C330" s="2">
        <v>1.9258519045868201</v>
      </c>
      <c r="D330" s="9">
        <f>VLOOKUP(C330,'[1]Up probe'!C342:E1491,3,0)</f>
        <v>1.5205784566044E-3</v>
      </c>
      <c r="E330" s="1" t="s">
        <v>803</v>
      </c>
    </row>
    <row r="331" spans="1:5">
      <c r="A331" s="3" t="s">
        <v>804</v>
      </c>
      <c r="B331" s="1" t="s">
        <v>4</v>
      </c>
      <c r="C331" s="2">
        <v>1.3381011022949001</v>
      </c>
      <c r="D331" s="9">
        <f>VLOOKUP(C331,'[1]Up probe'!C343:E1492,3,0)</f>
        <v>8.3984240893297899E-4</v>
      </c>
      <c r="E331" s="1" t="s">
        <v>805</v>
      </c>
    </row>
    <row r="332" spans="1:5">
      <c r="A332" s="3" t="s">
        <v>806</v>
      </c>
      <c r="B332" s="1" t="s">
        <v>807</v>
      </c>
      <c r="C332" s="2">
        <v>2.27152462646358</v>
      </c>
      <c r="D332" s="9">
        <f>VLOOKUP(C332,'[1]Up probe'!C344:E1493,3,0)</f>
        <v>5.0897473881272599E-3</v>
      </c>
      <c r="E332" s="1" t="s">
        <v>808</v>
      </c>
    </row>
    <row r="333" spans="1:5">
      <c r="A333" s="3" t="s">
        <v>809</v>
      </c>
      <c r="B333" s="1" t="s">
        <v>810</v>
      </c>
      <c r="C333" s="2">
        <v>1.1420067126567299</v>
      </c>
      <c r="D333" s="9">
        <f>VLOOKUP(C333,'[1]Up probe'!C345:E1494,3,0)</f>
        <v>4.0093842774486304E-3</v>
      </c>
      <c r="E333" s="1" t="s">
        <v>811</v>
      </c>
    </row>
    <row r="334" spans="1:5">
      <c r="A334" s="3" t="s">
        <v>812</v>
      </c>
      <c r="B334" s="1" t="s">
        <v>4</v>
      </c>
      <c r="C334" s="2">
        <v>2.6820329155106899</v>
      </c>
      <c r="D334" s="9">
        <f>VLOOKUP(C334,'[1]Up probe'!C346:E1495,3,0)</f>
        <v>3.65237550807733E-4</v>
      </c>
      <c r="E334" s="1" t="s">
        <v>546</v>
      </c>
    </row>
    <row r="335" spans="1:5">
      <c r="A335" s="3" t="s">
        <v>813</v>
      </c>
      <c r="B335" s="1" t="s">
        <v>4</v>
      </c>
      <c r="C335" s="2">
        <v>1.3774229118711301</v>
      </c>
      <c r="D335" s="9">
        <f>VLOOKUP(C335,'[1]Up probe'!C347:E1496,3,0)</f>
        <v>4.4761996534686101E-3</v>
      </c>
      <c r="E335" s="1" t="s">
        <v>814</v>
      </c>
    </row>
    <row r="336" spans="1:5">
      <c r="A336" s="3" t="s">
        <v>815</v>
      </c>
      <c r="B336" s="1" t="s">
        <v>816</v>
      </c>
      <c r="C336" s="2">
        <v>2.38012332896316</v>
      </c>
      <c r="D336" s="9">
        <f>VLOOKUP(C336,'[1]Up probe'!C349:E1498,3,0)</f>
        <v>5.5211288333389496E-4</v>
      </c>
      <c r="E336" s="1" t="s">
        <v>817</v>
      </c>
    </row>
    <row r="337" spans="1:5">
      <c r="A337" s="3" t="s">
        <v>818</v>
      </c>
      <c r="B337" s="1" t="s">
        <v>819</v>
      </c>
      <c r="C337" s="2">
        <v>1.90160741040278</v>
      </c>
      <c r="D337" s="9">
        <f>VLOOKUP(C337,'[1]Up probe'!C350:E1499,3,0)</f>
        <v>3.8606982350937702E-4</v>
      </c>
      <c r="E337" s="1" t="s">
        <v>820</v>
      </c>
    </row>
    <row r="338" spans="1:5">
      <c r="A338" s="3" t="s">
        <v>821</v>
      </c>
      <c r="B338" s="1" t="s">
        <v>822</v>
      </c>
      <c r="C338" s="2">
        <v>1.9489008293744401</v>
      </c>
      <c r="D338" s="9">
        <f>VLOOKUP(C338,'[1]Up probe'!C351:E1500,3,0)</f>
        <v>3.2166469035785198E-4</v>
      </c>
      <c r="E338" s="1" t="s">
        <v>823</v>
      </c>
    </row>
    <row r="339" spans="1:5">
      <c r="A339" s="3" t="s">
        <v>824</v>
      </c>
      <c r="B339" s="1" t="s">
        <v>825</v>
      </c>
      <c r="C339" s="2">
        <v>1.2396789437723199</v>
      </c>
      <c r="D339" s="9">
        <f>VLOOKUP(C339,'[1]Up probe'!C352:E1501,3,0)</f>
        <v>6.7494650329775396E-3</v>
      </c>
      <c r="E339" s="1" t="s">
        <v>826</v>
      </c>
    </row>
    <row r="340" spans="1:5">
      <c r="A340" s="3" t="s">
        <v>827</v>
      </c>
      <c r="B340" s="1" t="s">
        <v>828</v>
      </c>
      <c r="C340" s="2">
        <v>2.3698228436653301</v>
      </c>
      <c r="D340" s="9">
        <f>VLOOKUP(C340,'[1]Up probe'!C353:E1502,3,0)</f>
        <v>8.7970852755993095E-4</v>
      </c>
      <c r="E340" s="1" t="s">
        <v>829</v>
      </c>
    </row>
    <row r="341" spans="1:5">
      <c r="A341" s="3" t="s">
        <v>830</v>
      </c>
      <c r="B341" s="1" t="s">
        <v>831</v>
      </c>
      <c r="C341" s="2">
        <v>1.5877736184303699</v>
      </c>
      <c r="D341" s="9">
        <f>VLOOKUP(C341,'[1]Up probe'!C354:E1503,3,0)</f>
        <v>6.1466283251189805E-4</v>
      </c>
      <c r="E341" s="1" t="s">
        <v>832</v>
      </c>
    </row>
    <row r="342" spans="1:5">
      <c r="A342" s="3" t="s">
        <v>833</v>
      </c>
      <c r="B342" s="1" t="s">
        <v>834</v>
      </c>
      <c r="C342" s="2">
        <v>3.17146493145066</v>
      </c>
      <c r="D342" s="9">
        <f>VLOOKUP(C342,'[1]Up probe'!C355:E1504,3,0)</f>
        <v>1.6241480233498E-4</v>
      </c>
      <c r="E342" s="1" t="s">
        <v>835</v>
      </c>
    </row>
    <row r="343" spans="1:5">
      <c r="A343" s="3" t="s">
        <v>836</v>
      </c>
      <c r="B343" s="1" t="s">
        <v>837</v>
      </c>
      <c r="C343" s="2">
        <v>2.0845264158226899</v>
      </c>
      <c r="D343" s="9">
        <f>VLOOKUP(C343,'[1]Up probe'!C356:E1505,3,0)</f>
        <v>1.20131453916411E-3</v>
      </c>
      <c r="E343" s="1" t="s">
        <v>838</v>
      </c>
    </row>
    <row r="344" spans="1:5">
      <c r="A344" s="3" t="s">
        <v>839</v>
      </c>
      <c r="B344" s="1" t="s">
        <v>840</v>
      </c>
      <c r="C344" s="2">
        <v>3.7690483478481802</v>
      </c>
      <c r="D344" s="9">
        <f>VLOOKUP(C344,'[1]Up probe'!C357:E1506,3,0)</f>
        <v>4.9121079569474403E-2</v>
      </c>
      <c r="E344" s="1" t="s">
        <v>841</v>
      </c>
    </row>
    <row r="345" spans="1:5">
      <c r="A345" s="3" t="s">
        <v>842</v>
      </c>
      <c r="B345" s="1" t="s">
        <v>843</v>
      </c>
      <c r="C345" s="2">
        <v>1.9694963699781101</v>
      </c>
      <c r="D345" s="9">
        <f>VLOOKUP(C345,'[1]Up probe'!C358:E1507,3,0)</f>
        <v>9.3973507944000098E-3</v>
      </c>
      <c r="E345" s="1" t="s">
        <v>844</v>
      </c>
    </row>
    <row r="346" spans="1:5">
      <c r="A346" s="3" t="s">
        <v>845</v>
      </c>
      <c r="B346" s="1" t="s">
        <v>846</v>
      </c>
      <c r="C346" s="2">
        <v>1.0644741808120699</v>
      </c>
      <c r="D346" s="9">
        <f>VLOOKUP(C346,'[1]Up probe'!C359:E1508,3,0)</f>
        <v>1.6189733743386898E-2</v>
      </c>
      <c r="E346" s="1" t="s">
        <v>847</v>
      </c>
    </row>
    <row r="347" spans="1:5">
      <c r="A347" s="3" t="s">
        <v>848</v>
      </c>
      <c r="B347" s="1" t="s">
        <v>4</v>
      </c>
      <c r="C347" s="2">
        <v>1.46583020917048</v>
      </c>
      <c r="D347" s="9">
        <f>VLOOKUP(C347,'[1]Up probe'!C360:E1509,3,0)</f>
        <v>3.9342257533297401E-3</v>
      </c>
      <c r="E347" s="1" t="s">
        <v>849</v>
      </c>
    </row>
    <row r="348" spans="1:5">
      <c r="A348" s="3" t="s">
        <v>850</v>
      </c>
      <c r="B348" s="1" t="s">
        <v>4</v>
      </c>
      <c r="C348" s="2">
        <v>1.4758704134244001</v>
      </c>
      <c r="D348" s="9">
        <f>VLOOKUP(C348,'[1]Up probe'!C361:E1510,3,0)</f>
        <v>1.9667374516900201E-2</v>
      </c>
      <c r="E348" s="1" t="s">
        <v>851</v>
      </c>
    </row>
    <row r="349" spans="1:5">
      <c r="A349" s="3" t="s">
        <v>852</v>
      </c>
      <c r="B349" s="1" t="s">
        <v>119</v>
      </c>
      <c r="C349" s="2">
        <v>1.02191645602581</v>
      </c>
      <c r="D349" s="9">
        <f>VLOOKUP(C349,'[1]Up probe'!C362:E1511,3,0)</f>
        <v>3.2087644036677E-2</v>
      </c>
      <c r="E349" s="1" t="s">
        <v>853</v>
      </c>
    </row>
    <row r="350" spans="1:5">
      <c r="A350" s="3" t="s">
        <v>854</v>
      </c>
      <c r="B350" s="1" t="s">
        <v>4</v>
      </c>
      <c r="C350" s="2">
        <v>1.4890023638199299</v>
      </c>
      <c r="D350" s="9">
        <f>VLOOKUP(C350,'[1]Up probe'!C363:E1512,3,0)</f>
        <v>2.1717364318959401E-3</v>
      </c>
      <c r="E350" s="1" t="s">
        <v>855</v>
      </c>
    </row>
    <row r="351" spans="1:5">
      <c r="A351" s="3" t="s">
        <v>856</v>
      </c>
      <c r="B351" s="1" t="s">
        <v>9</v>
      </c>
      <c r="C351" s="2">
        <v>1.09151792629984</v>
      </c>
      <c r="D351" s="9">
        <f>VLOOKUP(C351,'[1]Up probe'!C364:E1513,3,0)</f>
        <v>4.8474387036508398E-3</v>
      </c>
      <c r="E351" s="1" t="s">
        <v>857</v>
      </c>
    </row>
    <row r="352" spans="1:5">
      <c r="A352" s="3" t="s">
        <v>858</v>
      </c>
      <c r="B352" s="1" t="s">
        <v>4</v>
      </c>
      <c r="C352" s="2">
        <v>1.0814952996078799</v>
      </c>
      <c r="D352" s="9">
        <f>VLOOKUP(C352,'[1]Up probe'!C365:E1514,3,0)</f>
        <v>2.68765519647554E-3</v>
      </c>
      <c r="E352" s="1" t="s">
        <v>855</v>
      </c>
    </row>
    <row r="353" spans="1:5">
      <c r="A353" s="3" t="s">
        <v>859</v>
      </c>
      <c r="B353" s="1" t="s">
        <v>4</v>
      </c>
      <c r="C353" s="2">
        <v>1.2790499795816299</v>
      </c>
      <c r="D353" s="9">
        <f>VLOOKUP(C353,'[1]Up probe'!C366:E1515,3,0)</f>
        <v>1.77523093726382E-3</v>
      </c>
      <c r="E353" s="1" t="s">
        <v>855</v>
      </c>
    </row>
    <row r="354" spans="1:5">
      <c r="A354" s="3" t="s">
        <v>860</v>
      </c>
      <c r="B354" s="1" t="s">
        <v>4</v>
      </c>
      <c r="C354" s="2">
        <v>1.5349350129238699</v>
      </c>
      <c r="D354" s="9">
        <f>VLOOKUP(C354,'[1]Up probe'!C367:E1516,3,0)</f>
        <v>8.8243914413592504E-4</v>
      </c>
      <c r="E354" s="1" t="s">
        <v>855</v>
      </c>
    </row>
    <row r="355" spans="1:5">
      <c r="A355" s="3" t="s">
        <v>861</v>
      </c>
      <c r="B355" s="1" t="s">
        <v>4</v>
      </c>
      <c r="C355" s="2">
        <v>1.4059805915111601</v>
      </c>
      <c r="D355" s="9">
        <f>VLOOKUP(C355,'[1]Up probe'!C368:E1517,3,0)</f>
        <v>9.925266153457471E-4</v>
      </c>
      <c r="E355" s="1" t="s">
        <v>855</v>
      </c>
    </row>
    <row r="356" spans="1:5">
      <c r="A356" s="3" t="s">
        <v>862</v>
      </c>
      <c r="B356" s="1" t="s">
        <v>4</v>
      </c>
      <c r="C356" s="2">
        <v>1.4580652743859299</v>
      </c>
      <c r="D356" s="9">
        <f>VLOOKUP(C356,'[1]Up probe'!C369:E1518,3,0)</f>
        <v>5.4551012076653395E-4</v>
      </c>
      <c r="E356" s="1" t="s">
        <v>855</v>
      </c>
    </row>
    <row r="357" spans="1:5">
      <c r="A357" s="3" t="s">
        <v>863</v>
      </c>
      <c r="B357" s="1" t="s">
        <v>4</v>
      </c>
      <c r="C357" s="2">
        <v>1.3187432368224901</v>
      </c>
      <c r="D357" s="9">
        <f>VLOOKUP(C357,'[1]Up probe'!C370:E1519,3,0)</f>
        <v>1.66385074293967E-3</v>
      </c>
      <c r="E357" s="1" t="s">
        <v>855</v>
      </c>
    </row>
    <row r="358" spans="1:5">
      <c r="A358" s="3" t="s">
        <v>864</v>
      </c>
      <c r="B358" s="1" t="s">
        <v>4</v>
      </c>
      <c r="C358" s="2">
        <v>1.7327013135321101</v>
      </c>
      <c r="D358" s="9">
        <f>VLOOKUP(C358,'[1]Up probe'!C371:E1520,3,0)</f>
        <v>3.7855678164538199E-4</v>
      </c>
      <c r="E358" s="1" t="s">
        <v>855</v>
      </c>
    </row>
    <row r="359" spans="1:5">
      <c r="A359" s="3" t="s">
        <v>865</v>
      </c>
      <c r="B359" s="1" t="s">
        <v>866</v>
      </c>
      <c r="C359" s="2">
        <v>1.5121843551804099</v>
      </c>
      <c r="D359" s="9">
        <f>VLOOKUP(C359,'[1]Up probe'!C372:E1521,3,0)</f>
        <v>8.9101246653400105E-4</v>
      </c>
      <c r="E359" s="1" t="s">
        <v>867</v>
      </c>
    </row>
    <row r="360" spans="1:5">
      <c r="A360" s="3" t="s">
        <v>868</v>
      </c>
      <c r="B360" s="1" t="s">
        <v>4</v>
      </c>
      <c r="C360" s="2">
        <v>1.1693336678367201</v>
      </c>
      <c r="D360" s="9">
        <f>VLOOKUP(C360,'[1]Up probe'!C373:E1522,3,0)</f>
        <v>1.0744571830930999E-3</v>
      </c>
      <c r="E360" s="1" t="s">
        <v>855</v>
      </c>
    </row>
    <row r="361" spans="1:5">
      <c r="A361" s="3" t="s">
        <v>869</v>
      </c>
      <c r="B361" s="1" t="s">
        <v>870</v>
      </c>
      <c r="C361" s="2">
        <v>1.2763139835620401</v>
      </c>
      <c r="D361" s="9">
        <f>VLOOKUP(C361,'[1]Up probe'!C374:E1523,3,0)</f>
        <v>7.6686297667969403E-4</v>
      </c>
      <c r="E361" s="1" t="s">
        <v>871</v>
      </c>
    </row>
    <row r="362" spans="1:5">
      <c r="A362" s="3" t="s">
        <v>872</v>
      </c>
      <c r="B362" s="1" t="s">
        <v>4</v>
      </c>
      <c r="C362" s="2">
        <v>1.08101528751456</v>
      </c>
      <c r="D362" s="9">
        <f>VLOOKUP(C362,'[1]Up probe'!C375:E1524,3,0)</f>
        <v>2.1829758526632902E-2</v>
      </c>
      <c r="E362" s="1" t="s">
        <v>855</v>
      </c>
    </row>
    <row r="363" spans="1:5">
      <c r="A363" s="3" t="s">
        <v>873</v>
      </c>
      <c r="B363" s="1" t="s">
        <v>874</v>
      </c>
      <c r="C363" s="2">
        <v>2.95934441844717</v>
      </c>
      <c r="D363" s="9">
        <f>VLOOKUP(C363,'[1]Up probe'!C376:E1525,3,0)</f>
        <v>1.11533877270112E-2</v>
      </c>
      <c r="E363" s="1" t="s">
        <v>875</v>
      </c>
    </row>
    <row r="364" spans="1:5">
      <c r="A364" s="3" t="s">
        <v>876</v>
      </c>
      <c r="B364" s="1" t="s">
        <v>4</v>
      </c>
      <c r="C364" s="2">
        <v>1.1272596567934901</v>
      </c>
      <c r="D364" s="9">
        <f>VLOOKUP(C364,'[1]Up probe'!C378:E1527,3,0)</f>
        <v>1.2402454031286E-3</v>
      </c>
      <c r="E364" s="1" t="s">
        <v>877</v>
      </c>
    </row>
    <row r="365" spans="1:5">
      <c r="A365" s="3" t="s">
        <v>878</v>
      </c>
      <c r="B365" s="1" t="s">
        <v>4</v>
      </c>
      <c r="C365" s="2">
        <v>2.0092651626050202</v>
      </c>
      <c r="D365" s="9">
        <f>VLOOKUP(C365,'[1]Up probe'!C380:E1529,3,0)</f>
        <v>5.6398552996033303E-4</v>
      </c>
      <c r="E365" s="1" t="s">
        <v>879</v>
      </c>
    </row>
    <row r="366" spans="1:5">
      <c r="A366" s="3" t="s">
        <v>880</v>
      </c>
      <c r="B366" s="1" t="s">
        <v>4</v>
      </c>
      <c r="C366" s="2">
        <v>3.6742361900231102</v>
      </c>
      <c r="D366" s="9">
        <f>VLOOKUP(C366,'[1]Up probe'!C381:E1530,3,0)</f>
        <v>2.1795091868688E-4</v>
      </c>
      <c r="E366" s="1" t="s">
        <v>881</v>
      </c>
    </row>
    <row r="367" spans="1:5">
      <c r="A367" s="3" t="s">
        <v>882</v>
      </c>
      <c r="B367" s="1" t="s">
        <v>883</v>
      </c>
      <c r="C367" s="2">
        <v>1.10049372657959</v>
      </c>
      <c r="D367" s="9">
        <f>VLOOKUP(C367,'[1]Up probe'!C382:E1531,3,0)</f>
        <v>1.50492691024218E-3</v>
      </c>
      <c r="E367" s="1" t="s">
        <v>884</v>
      </c>
    </row>
    <row r="368" spans="1:5">
      <c r="A368" s="3" t="s">
        <v>885</v>
      </c>
      <c r="B368" s="1" t="s">
        <v>886</v>
      </c>
      <c r="C368" s="2">
        <v>1.05323799599135</v>
      </c>
      <c r="D368" s="9">
        <f>VLOOKUP(C368,'[1]Up probe'!C383:E1532,3,0)</f>
        <v>1.14608221586244E-3</v>
      </c>
      <c r="E368" s="1" t="s">
        <v>887</v>
      </c>
    </row>
    <row r="369" spans="1:5">
      <c r="A369" s="3" t="s">
        <v>888</v>
      </c>
      <c r="B369" s="1" t="s">
        <v>4</v>
      </c>
      <c r="C369" s="2">
        <v>1.94258809127782</v>
      </c>
      <c r="D369" s="9">
        <f>VLOOKUP(C369,'[1]Up probe'!C384:E1533,3,0)</f>
        <v>1.100094635776E-3</v>
      </c>
      <c r="E369" s="1" t="s">
        <v>889</v>
      </c>
    </row>
    <row r="370" spans="1:5">
      <c r="A370" s="3" t="s">
        <v>890</v>
      </c>
      <c r="B370" s="1" t="s">
        <v>4</v>
      </c>
      <c r="C370" s="2">
        <v>2.1618946431700099</v>
      </c>
      <c r="D370" s="9">
        <f>VLOOKUP(C370,'[1]Up probe'!C385:E1534,3,0)</f>
        <v>7.8502366570981099E-4</v>
      </c>
      <c r="E370" s="1" t="s">
        <v>891</v>
      </c>
    </row>
    <row r="371" spans="1:5">
      <c r="A371" s="3" t="s">
        <v>892</v>
      </c>
      <c r="B371" s="1" t="s">
        <v>893</v>
      </c>
      <c r="C371" s="2">
        <v>1.27731522273741</v>
      </c>
      <c r="D371" s="9">
        <f>VLOOKUP(C371,'[1]Up probe'!C386:E1535,3,0)</f>
        <v>4.8096568523580104E-3</v>
      </c>
      <c r="E371" s="1" t="s">
        <v>894</v>
      </c>
    </row>
    <row r="372" spans="1:5">
      <c r="A372" s="3" t="s">
        <v>895</v>
      </c>
      <c r="B372" s="1" t="s">
        <v>4</v>
      </c>
      <c r="C372" s="2">
        <v>1.51719217732036</v>
      </c>
      <c r="D372" s="9">
        <f>VLOOKUP(C372,'[1]Up probe'!C387:E1536,3,0)</f>
        <v>4.3253422249591202E-3</v>
      </c>
      <c r="E372" s="1" t="s">
        <v>896</v>
      </c>
    </row>
    <row r="373" spans="1:5">
      <c r="A373" s="3" t="s">
        <v>897</v>
      </c>
      <c r="B373" s="1" t="s">
        <v>4</v>
      </c>
      <c r="C373" s="2">
        <v>1.0012194556746701</v>
      </c>
      <c r="D373" s="9">
        <f>VLOOKUP(C373,'[1]Up probe'!C388:E1537,3,0)</f>
        <v>1.1424435734393799E-2</v>
      </c>
      <c r="E373" s="1" t="s">
        <v>898</v>
      </c>
    </row>
    <row r="374" spans="1:5">
      <c r="A374" s="3" t="s">
        <v>899</v>
      </c>
      <c r="B374" s="1" t="s">
        <v>4</v>
      </c>
      <c r="C374" s="2">
        <v>2.3816474042467699</v>
      </c>
      <c r="D374" s="9">
        <f>VLOOKUP(C374,'[1]Up probe'!C389:E1538,3,0)</f>
        <v>3.7691961858823898E-4</v>
      </c>
      <c r="E374" s="1" t="s">
        <v>900</v>
      </c>
    </row>
    <row r="375" spans="1:5">
      <c r="A375" s="3" t="s">
        <v>901</v>
      </c>
      <c r="B375" s="1" t="s">
        <v>902</v>
      </c>
      <c r="C375" s="2">
        <v>1.15161016620557</v>
      </c>
      <c r="D375" s="9">
        <f>VLOOKUP(C375,'[1]Up probe'!C390:E1539,3,0)</f>
        <v>1.5832587213730299E-2</v>
      </c>
      <c r="E375" s="1" t="s">
        <v>903</v>
      </c>
    </row>
    <row r="376" spans="1:5">
      <c r="A376" s="3" t="s">
        <v>904</v>
      </c>
      <c r="B376" s="1" t="s">
        <v>905</v>
      </c>
      <c r="C376" s="2">
        <v>1.6598413295138701</v>
      </c>
      <c r="D376" s="9">
        <f>VLOOKUP(C376,'[1]Up probe'!C391:E1540,3,0)</f>
        <v>3.4588926756587901E-3</v>
      </c>
      <c r="E376" s="1" t="s">
        <v>906</v>
      </c>
    </row>
    <row r="377" spans="1:5">
      <c r="A377" s="3" t="s">
        <v>907</v>
      </c>
      <c r="B377" s="1" t="s">
        <v>908</v>
      </c>
      <c r="C377" s="2">
        <v>1.7185794550529401</v>
      </c>
      <c r="D377" s="9">
        <f>VLOOKUP(C377,'[1]Up probe'!C392:E1541,3,0)</f>
        <v>1.26086372151071E-3</v>
      </c>
      <c r="E377" s="1" t="s">
        <v>909</v>
      </c>
    </row>
    <row r="378" spans="1:5">
      <c r="A378" s="3" t="s">
        <v>910</v>
      </c>
      <c r="B378" s="1" t="s">
        <v>911</v>
      </c>
      <c r="C378" s="2">
        <v>1.14767017752527</v>
      </c>
      <c r="D378" s="9">
        <f>VLOOKUP(C378,'[1]Up probe'!C393:E1542,3,0)</f>
        <v>5.8093665361018598E-3</v>
      </c>
      <c r="E378" s="1" t="s">
        <v>912</v>
      </c>
    </row>
    <row r="379" spans="1:5">
      <c r="A379" s="3" t="s">
        <v>913</v>
      </c>
      <c r="B379" s="1" t="s">
        <v>4</v>
      </c>
      <c r="C379" s="2">
        <v>2.1903458553616901</v>
      </c>
      <c r="D379" s="9">
        <f>VLOOKUP(C379,'[1]Up probe'!C394:E1543,3,0)</f>
        <v>5.4774571911534798E-4</v>
      </c>
      <c r="E379" s="1" t="s">
        <v>92</v>
      </c>
    </row>
    <row r="380" spans="1:5">
      <c r="A380" s="3" t="s">
        <v>914</v>
      </c>
      <c r="B380" s="1" t="s">
        <v>4</v>
      </c>
      <c r="C380" s="2">
        <v>1.8905340457933699</v>
      </c>
      <c r="D380" s="9">
        <f>VLOOKUP(C380,'[1]Up probe'!C395:E1544,3,0)</f>
        <v>3.3734605789773101E-3</v>
      </c>
      <c r="E380" s="1" t="s">
        <v>915</v>
      </c>
    </row>
    <row r="381" spans="1:5">
      <c r="A381" s="3" t="s">
        <v>916</v>
      </c>
      <c r="B381" s="1" t="s">
        <v>4</v>
      </c>
      <c r="C381" s="2">
        <v>1.1338661749742001</v>
      </c>
      <c r="D381" s="9">
        <f>VLOOKUP(C381,'[1]Up probe'!C396:E1545,3,0)</f>
        <v>4.1478402794053902E-3</v>
      </c>
      <c r="E381" s="1" t="s">
        <v>917</v>
      </c>
    </row>
    <row r="382" spans="1:5">
      <c r="A382" s="3" t="s">
        <v>918</v>
      </c>
      <c r="B382" s="1" t="s">
        <v>4</v>
      </c>
      <c r="C382" s="2">
        <v>1.51043198662413</v>
      </c>
      <c r="D382" s="9">
        <f>VLOOKUP(C382,'[1]Up probe'!C397:E1546,3,0)</f>
        <v>1.2459222974423E-3</v>
      </c>
      <c r="E382" s="1" t="s">
        <v>455</v>
      </c>
    </row>
    <row r="383" spans="1:5">
      <c r="A383" s="3" t="s">
        <v>919</v>
      </c>
      <c r="B383" s="1" t="s">
        <v>920</v>
      </c>
      <c r="C383" s="2">
        <v>1.70903557369751</v>
      </c>
      <c r="D383" s="9">
        <f>VLOOKUP(C383,'[1]Up probe'!C398:E1547,3,0)</f>
        <v>1.35861542489085E-3</v>
      </c>
      <c r="E383" s="1" t="s">
        <v>921</v>
      </c>
    </row>
    <row r="384" spans="1:5">
      <c r="A384" s="3" t="s">
        <v>922</v>
      </c>
      <c r="B384" s="1" t="s">
        <v>4</v>
      </c>
      <c r="C384" s="2">
        <v>1.4708593440803499</v>
      </c>
      <c r="D384" s="9">
        <f>VLOOKUP(C384,'[1]Up probe'!C399:E1548,3,0)</f>
        <v>7.7514317214924901E-4</v>
      </c>
      <c r="E384" s="1" t="s">
        <v>923</v>
      </c>
    </row>
    <row r="385" spans="1:5">
      <c r="A385" s="3" t="s">
        <v>924</v>
      </c>
      <c r="B385" s="1" t="s">
        <v>4</v>
      </c>
      <c r="C385" s="2">
        <v>1.97932235743484</v>
      </c>
      <c r="D385" s="9">
        <f>VLOOKUP(C385,'[1]Up probe'!C400:E1549,3,0)</f>
        <v>3.7855678164538199E-4</v>
      </c>
      <c r="E385" s="1" t="s">
        <v>925</v>
      </c>
    </row>
    <row r="386" spans="1:5">
      <c r="A386" s="3" t="s">
        <v>926</v>
      </c>
      <c r="B386" s="1" t="s">
        <v>4</v>
      </c>
      <c r="C386" s="2">
        <v>2.6648989663195799</v>
      </c>
      <c r="D386" s="9">
        <f>VLOOKUP(C386,'[1]Up probe'!C401:E1550,3,0)</f>
        <v>3.5858863161760302E-4</v>
      </c>
      <c r="E386" s="1" t="s">
        <v>927</v>
      </c>
    </row>
    <row r="387" spans="1:5">
      <c r="A387" s="3" t="s">
        <v>928</v>
      </c>
      <c r="B387" s="1" t="s">
        <v>4</v>
      </c>
      <c r="C387" s="2">
        <v>1.2976893971149099</v>
      </c>
      <c r="D387" s="9">
        <f>VLOOKUP(C387,'[1]Up probe'!C402:E1551,3,0)</f>
        <v>4.4477094331923997E-2</v>
      </c>
      <c r="E387" s="1" t="s">
        <v>929</v>
      </c>
    </row>
    <row r="388" spans="1:5">
      <c r="A388" s="3" t="s">
        <v>930</v>
      </c>
      <c r="B388" s="1" t="s">
        <v>4</v>
      </c>
      <c r="C388" s="2">
        <v>1.1794605060114101</v>
      </c>
      <c r="D388" s="9">
        <f>VLOOKUP(C388,'[1]Up probe'!C403:E1552,3,0)</f>
        <v>3.9322933670172103E-2</v>
      </c>
      <c r="E388" s="1" t="s">
        <v>931</v>
      </c>
    </row>
    <row r="389" spans="1:5">
      <c r="A389" s="3" t="s">
        <v>932</v>
      </c>
      <c r="B389" s="1" t="s">
        <v>933</v>
      </c>
      <c r="C389" s="2">
        <v>2.0760245161946398</v>
      </c>
      <c r="D389" s="9">
        <f>VLOOKUP(C389,'[1]Up probe'!C404:E1553,3,0)</f>
        <v>1.62870298390407E-2</v>
      </c>
      <c r="E389" s="1" t="s">
        <v>934</v>
      </c>
    </row>
    <row r="390" spans="1:5">
      <c r="A390" s="3" t="s">
        <v>935</v>
      </c>
      <c r="B390" s="1" t="s">
        <v>4</v>
      </c>
      <c r="C390" s="2">
        <v>2.5689795240921298</v>
      </c>
      <c r="D390" s="9">
        <f>VLOOKUP(C390,'[1]Up probe'!C405:E1554,3,0)</f>
        <v>1.9634791273921999E-4</v>
      </c>
      <c r="E390" s="1" t="s">
        <v>936</v>
      </c>
    </row>
    <row r="391" spans="1:5">
      <c r="A391" s="3" t="s">
        <v>937</v>
      </c>
      <c r="B391" s="1" t="s">
        <v>4</v>
      </c>
      <c r="C391" s="2">
        <v>1.5079543451838</v>
      </c>
      <c r="D391" s="9">
        <f>VLOOKUP(C391,'[1]Up probe'!C406:E1555,3,0)</f>
        <v>5.7302649721193604E-4</v>
      </c>
      <c r="E391" s="1" t="s">
        <v>938</v>
      </c>
    </row>
    <row r="392" spans="1:5">
      <c r="A392" s="3" t="s">
        <v>939</v>
      </c>
      <c r="B392" s="1" t="s">
        <v>940</v>
      </c>
      <c r="C392" s="2">
        <v>1.7159905950926599</v>
      </c>
      <c r="D392" s="9">
        <f>VLOOKUP(C392,'[1]Up probe'!C407:E1556,3,0)</f>
        <v>7.2058314461232798E-4</v>
      </c>
      <c r="E392" s="1" t="s">
        <v>941</v>
      </c>
    </row>
    <row r="393" spans="1:5">
      <c r="A393" s="3" t="s">
        <v>942</v>
      </c>
      <c r="B393" s="1" t="s">
        <v>943</v>
      </c>
      <c r="C393" s="2">
        <v>4.91233498255722</v>
      </c>
      <c r="D393" s="9">
        <f>VLOOKUP(C393,'[1]Up probe'!C408:E1557,3,0)</f>
        <v>1.7203558665194602E-2</v>
      </c>
      <c r="E393" s="1" t="s">
        <v>944</v>
      </c>
    </row>
    <row r="394" spans="1:5">
      <c r="A394" s="3" t="s">
        <v>945</v>
      </c>
      <c r="B394" s="1" t="s">
        <v>946</v>
      </c>
      <c r="C394" s="2">
        <v>1.4170153695560499</v>
      </c>
      <c r="D394" s="9">
        <f>VLOOKUP(C394,'[1]Up probe'!C409:E1558,3,0)</f>
        <v>4.9632382890092697E-2</v>
      </c>
      <c r="E394" s="1" t="s">
        <v>947</v>
      </c>
    </row>
    <row r="395" spans="1:5">
      <c r="A395" s="3" t="s">
        <v>948</v>
      </c>
      <c r="B395" s="1" t="s">
        <v>949</v>
      </c>
      <c r="C395" s="2">
        <v>1.09694717073193</v>
      </c>
      <c r="D395" s="9">
        <f>VLOOKUP(C395,'[1]Up probe'!C410:E1559,3,0)</f>
        <v>2.39156171618608E-3</v>
      </c>
      <c r="E395" s="1" t="s">
        <v>950</v>
      </c>
    </row>
    <row r="396" spans="1:5">
      <c r="A396" s="3" t="s">
        <v>951</v>
      </c>
      <c r="B396" s="1" t="s">
        <v>4</v>
      </c>
      <c r="C396" s="2">
        <v>2.1636210858193099</v>
      </c>
      <c r="D396" s="9">
        <f>VLOOKUP(C396,'[1]Up probe'!C411:E1560,3,0)</f>
        <v>2.2594760464911501E-4</v>
      </c>
      <c r="E396" s="1" t="s">
        <v>952</v>
      </c>
    </row>
    <row r="397" spans="1:5">
      <c r="A397" s="3" t="s">
        <v>953</v>
      </c>
      <c r="B397" s="1" t="s">
        <v>954</v>
      </c>
      <c r="C397" s="2">
        <v>1.7685284365296301</v>
      </c>
      <c r="D397" s="9">
        <f>VLOOKUP(C397,'[1]Up probe'!C412:E1561,3,0)</f>
        <v>2.86266427096816E-4</v>
      </c>
      <c r="E397" s="1" t="s">
        <v>955</v>
      </c>
    </row>
    <row r="398" spans="1:5">
      <c r="A398" s="3" t="s">
        <v>956</v>
      </c>
      <c r="B398" s="1" t="s">
        <v>4</v>
      </c>
      <c r="C398" s="2">
        <v>1.1961203483501399</v>
      </c>
      <c r="D398" s="9">
        <f>VLOOKUP(C398,'[1]Up probe'!C413:E1562,3,0)</f>
        <v>1.2031786435796499E-3</v>
      </c>
      <c r="E398" s="1" t="s">
        <v>92</v>
      </c>
    </row>
    <row r="399" spans="1:5">
      <c r="A399" s="3" t="s">
        <v>957</v>
      </c>
      <c r="B399" s="1" t="s">
        <v>4</v>
      </c>
      <c r="C399" s="2">
        <v>1.2917668493574399</v>
      </c>
      <c r="D399" s="9">
        <f>VLOOKUP(C399,'[1]Up probe'!C414:E1563,3,0)</f>
        <v>1.7715513694196499E-3</v>
      </c>
      <c r="E399" s="1" t="s">
        <v>958</v>
      </c>
    </row>
    <row r="400" spans="1:5">
      <c r="A400" s="3" t="s">
        <v>959</v>
      </c>
      <c r="B400" s="1" t="s">
        <v>960</v>
      </c>
      <c r="C400" s="2">
        <v>1.82794090960626</v>
      </c>
      <c r="D400" s="9">
        <f>VLOOKUP(C400,'[1]Up probe'!C415:E1564,3,0)</f>
        <v>2.7390389125299798E-4</v>
      </c>
      <c r="E400" s="1" t="s">
        <v>961</v>
      </c>
    </row>
    <row r="401" spans="1:5">
      <c r="A401" s="3" t="s">
        <v>962</v>
      </c>
      <c r="B401" s="1" t="s">
        <v>963</v>
      </c>
      <c r="C401" s="2">
        <v>2.3495270372156001</v>
      </c>
      <c r="D401" s="9">
        <f>VLOOKUP(C401,'[1]Up probe'!C416:E1565,3,0)</f>
        <v>1.50025462719386E-4</v>
      </c>
      <c r="E401" s="1" t="s">
        <v>964</v>
      </c>
    </row>
    <row r="402" spans="1:5">
      <c r="A402" s="3" t="s">
        <v>965</v>
      </c>
      <c r="B402" s="1" t="s">
        <v>966</v>
      </c>
      <c r="C402" s="2">
        <v>1.23277197211652</v>
      </c>
      <c r="D402" s="9">
        <f>VLOOKUP(C402,'[1]Up probe'!C417:E1566,3,0)</f>
        <v>1.61090221378323E-3</v>
      </c>
      <c r="E402" s="1" t="s">
        <v>967</v>
      </c>
    </row>
    <row r="403" spans="1:5">
      <c r="A403" s="3" t="s">
        <v>968</v>
      </c>
      <c r="B403" s="1" t="s">
        <v>4</v>
      </c>
      <c r="C403" s="2">
        <v>2.39333384203267</v>
      </c>
      <c r="D403" s="9">
        <f>VLOOKUP(C403,'[1]Up probe'!C418:E1567,3,0)</f>
        <v>3.7855678164538199E-4</v>
      </c>
      <c r="E403" s="1" t="s">
        <v>969</v>
      </c>
    </row>
    <row r="404" spans="1:5">
      <c r="A404" s="3" t="s">
        <v>970</v>
      </c>
      <c r="B404" s="1" t="s">
        <v>4</v>
      </c>
      <c r="C404" s="2">
        <v>1.74120742078653</v>
      </c>
      <c r="D404" s="9">
        <f>VLOOKUP(C404,'[1]Up probe'!C419:E1568,3,0)</f>
        <v>2.1712727458190799E-2</v>
      </c>
      <c r="E404" s="1" t="s">
        <v>971</v>
      </c>
    </row>
    <row r="405" spans="1:5">
      <c r="A405" s="3" t="s">
        <v>972</v>
      </c>
      <c r="B405" s="1" t="s">
        <v>973</v>
      </c>
      <c r="C405" s="2">
        <v>1.40173325962347</v>
      </c>
      <c r="D405" s="9">
        <f>VLOOKUP(C405,'[1]Up probe'!C420:E1569,3,0)</f>
        <v>2.4889669277530098E-3</v>
      </c>
      <c r="E405" s="1" t="s">
        <v>974</v>
      </c>
    </row>
    <row r="406" spans="1:5">
      <c r="A406" s="3" t="s">
        <v>975</v>
      </c>
      <c r="B406" s="1" t="s">
        <v>976</v>
      </c>
      <c r="C406" s="2">
        <v>1.6008471618603199</v>
      </c>
      <c r="D406" s="9">
        <f>VLOOKUP(C406,'[1]Up probe'!C421:E1570,3,0)</f>
        <v>1.2485795608458E-3</v>
      </c>
      <c r="E406" s="1" t="s">
        <v>977</v>
      </c>
    </row>
    <row r="407" spans="1:5">
      <c r="A407" s="3" t="s">
        <v>978</v>
      </c>
      <c r="B407" s="1" t="s">
        <v>979</v>
      </c>
      <c r="C407" s="2">
        <v>1.34424127532914</v>
      </c>
      <c r="D407" s="9">
        <f>VLOOKUP(C407,'[1]Up probe'!C422:E1571,3,0)</f>
        <v>7.7514317214924901E-4</v>
      </c>
      <c r="E407" s="1" t="s">
        <v>980</v>
      </c>
    </row>
    <row r="408" spans="1:5">
      <c r="A408" s="3" t="s">
        <v>981</v>
      </c>
      <c r="B408" s="1" t="s">
        <v>4</v>
      </c>
      <c r="C408" s="2">
        <v>1.6913581475753601</v>
      </c>
      <c r="D408" s="9">
        <f>VLOOKUP(C408,'[1]Up probe'!C424:E1573,3,0)</f>
        <v>3.0478607189939302E-2</v>
      </c>
      <c r="E408" s="1" t="s">
        <v>982</v>
      </c>
    </row>
    <row r="409" spans="1:5">
      <c r="A409" s="3" t="s">
        <v>983</v>
      </c>
      <c r="B409" s="1" t="s">
        <v>984</v>
      </c>
      <c r="C409" s="2">
        <v>2.2955706103796398</v>
      </c>
      <c r="D409" s="9">
        <f>VLOOKUP(C409,'[1]Up probe'!C425:E1574,3,0)</f>
        <v>1.9634791273921999E-4</v>
      </c>
      <c r="E409" s="1" t="s">
        <v>985</v>
      </c>
    </row>
    <row r="410" spans="1:5">
      <c r="A410" s="3" t="s">
        <v>986</v>
      </c>
      <c r="B410" s="1" t="s">
        <v>987</v>
      </c>
      <c r="C410" s="2">
        <v>1.9313193457364599</v>
      </c>
      <c r="D410" s="9">
        <f>VLOOKUP(C410,'[1]Up probe'!C426:E1575,3,0)</f>
        <v>8.6225842992376702E-4</v>
      </c>
      <c r="E410" s="1" t="s">
        <v>988</v>
      </c>
    </row>
    <row r="411" spans="1:5">
      <c r="A411" s="3" t="s">
        <v>989</v>
      </c>
      <c r="B411" s="1" t="s">
        <v>4</v>
      </c>
      <c r="C411" s="2">
        <v>1.28630721985114</v>
      </c>
      <c r="D411" s="9">
        <f>VLOOKUP(C411,'[1]Up probe'!C427:E1576,3,0)</f>
        <v>9.0837456644045599E-3</v>
      </c>
      <c r="E411" s="1" t="s">
        <v>990</v>
      </c>
    </row>
    <row r="412" spans="1:5">
      <c r="A412" s="3" t="s">
        <v>991</v>
      </c>
      <c r="B412" s="1" t="s">
        <v>4</v>
      </c>
      <c r="C412" s="2">
        <v>2.6051802904151602</v>
      </c>
      <c r="D412" s="9">
        <f>VLOOKUP(C412,'[1]Up probe'!C428:E1577,3,0)</f>
        <v>8.6225842992376702E-4</v>
      </c>
      <c r="E412" s="1" t="s">
        <v>992</v>
      </c>
    </row>
    <row r="413" spans="1:5">
      <c r="A413" s="3" t="s">
        <v>993</v>
      </c>
      <c r="B413" s="1" t="s">
        <v>4</v>
      </c>
      <c r="C413" s="2">
        <v>1.1821642688146301</v>
      </c>
      <c r="D413" s="9">
        <f>VLOOKUP(C413,'[1]Up probe'!C429:E1578,3,0)</f>
        <v>2.03701163553263E-3</v>
      </c>
      <c r="E413" s="1" t="s">
        <v>994</v>
      </c>
    </row>
    <row r="414" spans="1:5">
      <c r="A414" s="3" t="s">
        <v>995</v>
      </c>
      <c r="B414" s="1" t="s">
        <v>996</v>
      </c>
      <c r="C414" s="2">
        <v>1.47517219743205</v>
      </c>
      <c r="D414" s="9">
        <f>VLOOKUP(C414,'[1]Up probe'!C430:E1579,3,0)</f>
        <v>2.00640442141959E-2</v>
      </c>
      <c r="E414" s="1" t="s">
        <v>997</v>
      </c>
    </row>
    <row r="415" spans="1:5">
      <c r="A415" s="3" t="s">
        <v>998</v>
      </c>
      <c r="B415" s="1" t="s">
        <v>999</v>
      </c>
      <c r="C415" s="2">
        <v>2.01256035796915</v>
      </c>
      <c r="D415" s="9">
        <f>VLOOKUP(C415,'[1]Up probe'!C431:E1580,3,0)</f>
        <v>3.2100582812447602E-4</v>
      </c>
      <c r="E415" s="1" t="s">
        <v>1000</v>
      </c>
    </row>
    <row r="416" spans="1:5">
      <c r="A416" s="3" t="s">
        <v>1001</v>
      </c>
      <c r="B416" s="1" t="s">
        <v>4</v>
      </c>
      <c r="C416" s="2">
        <v>1.34500759007787</v>
      </c>
      <c r="D416" s="9">
        <f>VLOOKUP(C416,'[1]Up probe'!C432:E1581,3,0)</f>
        <v>1.4170684243966401E-3</v>
      </c>
      <c r="E416" s="1" t="s">
        <v>643</v>
      </c>
    </row>
    <row r="417" spans="1:5">
      <c r="A417" s="3" t="s">
        <v>1002</v>
      </c>
      <c r="B417" s="1" t="s">
        <v>1003</v>
      </c>
      <c r="C417" s="2">
        <v>3.29059848016131</v>
      </c>
      <c r="D417" s="9">
        <f>VLOOKUP(C417,'[1]Up probe'!C433:E1582,3,0)</f>
        <v>1.44941332761111E-2</v>
      </c>
      <c r="E417" s="1" t="s">
        <v>1004</v>
      </c>
    </row>
    <row r="418" spans="1:5">
      <c r="A418" s="3" t="s">
        <v>1005</v>
      </c>
      <c r="B418" s="1" t="s">
        <v>4</v>
      </c>
      <c r="C418" s="2">
        <v>2.82360944021945</v>
      </c>
      <c r="D418" s="9">
        <f>VLOOKUP(C418,'[1]Up probe'!C434:E1583,3,0)</f>
        <v>5.7988920101729796E-4</v>
      </c>
      <c r="E418" s="1" t="s">
        <v>457</v>
      </c>
    </row>
    <row r="419" spans="1:5">
      <c r="A419" s="3" t="s">
        <v>1006</v>
      </c>
      <c r="B419" s="1" t="s">
        <v>1007</v>
      </c>
      <c r="C419" s="2">
        <v>1.3126980898571901</v>
      </c>
      <c r="D419" s="9">
        <f>VLOOKUP(C419,'[1]Up probe'!C435:E1584,3,0)</f>
        <v>1.5176008808155501E-3</v>
      </c>
      <c r="E419" s="1" t="s">
        <v>1008</v>
      </c>
    </row>
    <row r="420" spans="1:5">
      <c r="A420" s="3" t="s">
        <v>1009</v>
      </c>
      <c r="B420" s="1" t="s">
        <v>1010</v>
      </c>
      <c r="C420" s="2">
        <v>1.27335914913399</v>
      </c>
      <c r="D420" s="9">
        <f>VLOOKUP(C420,'[1]Up probe'!C436:E1585,3,0)</f>
        <v>4.3212209798221398E-3</v>
      </c>
      <c r="E420" s="1" t="s">
        <v>1011</v>
      </c>
    </row>
    <row r="421" spans="1:5">
      <c r="A421" s="3" t="s">
        <v>1012</v>
      </c>
      <c r="B421" s="1" t="s">
        <v>1013</v>
      </c>
      <c r="C421" s="2">
        <v>1.24310164631189</v>
      </c>
      <c r="D421" s="9">
        <f>VLOOKUP(C421,'[1]Up probe'!C437:E1586,3,0)</f>
        <v>1.29175521696198E-2</v>
      </c>
      <c r="E421" s="1" t="s">
        <v>1014</v>
      </c>
    </row>
    <row r="422" spans="1:5">
      <c r="A422" s="3" t="s">
        <v>1015</v>
      </c>
      <c r="B422" s="1" t="s">
        <v>1016</v>
      </c>
      <c r="C422" s="2">
        <v>1.1170965217754301</v>
      </c>
      <c r="D422" s="9">
        <f>VLOOKUP(C422,'[1]Up probe'!C438:E1587,3,0)</f>
        <v>2.8702864863539401E-2</v>
      </c>
      <c r="E422" s="1" t="s">
        <v>1017</v>
      </c>
    </row>
    <row r="423" spans="1:5">
      <c r="A423" s="3" t="s">
        <v>1018</v>
      </c>
      <c r="B423" s="1" t="s">
        <v>4</v>
      </c>
      <c r="C423" s="2">
        <v>1.04294621068483</v>
      </c>
      <c r="D423" s="9">
        <f>VLOOKUP(C423,'[1]Up probe'!C439:E1588,3,0)</f>
        <v>4.2004197240891501E-2</v>
      </c>
      <c r="E423" s="1" t="s">
        <v>1019</v>
      </c>
    </row>
    <row r="424" spans="1:5">
      <c r="A424" s="3" t="s">
        <v>1020</v>
      </c>
      <c r="B424" s="1" t="s">
        <v>4</v>
      </c>
      <c r="C424" s="2">
        <v>2.1353513248035099</v>
      </c>
      <c r="D424" s="9">
        <f>VLOOKUP(C424,'[1]Up probe'!C440:E1589,3,0)</f>
        <v>1.80001212350422E-3</v>
      </c>
      <c r="E424" s="1" t="s">
        <v>1021</v>
      </c>
    </row>
    <row r="425" spans="1:5">
      <c r="A425" s="3" t="s">
        <v>1022</v>
      </c>
      <c r="B425" s="1" t="s">
        <v>4</v>
      </c>
      <c r="C425" s="2">
        <v>1.9785428758431101</v>
      </c>
      <c r="D425" s="9">
        <f>VLOOKUP(C425,'[1]Up probe'!C441:E1590,3,0)</f>
        <v>2.9797308216413898E-3</v>
      </c>
      <c r="E425" s="1" t="s">
        <v>166</v>
      </c>
    </row>
    <row r="426" spans="1:5">
      <c r="A426" s="3" t="s">
        <v>1023</v>
      </c>
      <c r="B426" s="1" t="s">
        <v>4</v>
      </c>
      <c r="C426" s="2">
        <v>1.47566693747523</v>
      </c>
      <c r="D426" s="9">
        <f>VLOOKUP(C426,'[1]Up probe'!C442:E1591,3,0)</f>
        <v>2.50041648783772E-2</v>
      </c>
      <c r="E426" s="1" t="s">
        <v>1024</v>
      </c>
    </row>
    <row r="427" spans="1:5">
      <c r="A427" s="3" t="s">
        <v>1025</v>
      </c>
      <c r="B427" s="1" t="s">
        <v>4</v>
      </c>
      <c r="C427" s="2">
        <v>2.2391950110774599</v>
      </c>
      <c r="D427" s="9">
        <f>VLOOKUP(C427,'[1]Up probe'!C443:E1592,3,0)</f>
        <v>1.5584622865515201E-2</v>
      </c>
      <c r="E427" s="1" t="s">
        <v>1026</v>
      </c>
    </row>
    <row r="428" spans="1:5">
      <c r="A428" s="3" t="s">
        <v>1027</v>
      </c>
      <c r="B428" s="1" t="s">
        <v>4</v>
      </c>
      <c r="C428" s="2">
        <v>1.0873464074189501</v>
      </c>
      <c r="D428" s="9">
        <f>VLOOKUP(C428,'[1]Up probe'!C444:E1593,3,0)</f>
        <v>4.9844916581275999E-3</v>
      </c>
      <c r="E428" s="1" t="s">
        <v>1028</v>
      </c>
    </row>
    <row r="429" spans="1:5">
      <c r="A429" s="3" t="s">
        <v>1029</v>
      </c>
      <c r="B429" s="1" t="s">
        <v>1030</v>
      </c>
      <c r="C429" s="2">
        <v>1.29082502024864</v>
      </c>
      <c r="D429" s="9">
        <f>VLOOKUP(C429,'[1]Up probe'!C445:E1594,3,0)</f>
        <v>1.6929670945578099E-2</v>
      </c>
      <c r="E429" s="1" t="s">
        <v>1031</v>
      </c>
    </row>
    <row r="430" spans="1:5">
      <c r="A430" s="3" t="s">
        <v>1032</v>
      </c>
      <c r="B430" s="1" t="s">
        <v>4</v>
      </c>
      <c r="C430" s="2">
        <v>1.1793875317499301</v>
      </c>
      <c r="D430" s="9">
        <f>VLOOKUP(C430,'[1]Up probe'!C446:E1595,3,0)</f>
        <v>2.3709348876178502E-3</v>
      </c>
      <c r="E430" s="1" t="s">
        <v>1033</v>
      </c>
    </row>
    <row r="431" spans="1:5">
      <c r="A431" s="3" t="s">
        <v>1034</v>
      </c>
      <c r="B431" s="1" t="s">
        <v>4</v>
      </c>
      <c r="C431" s="2">
        <v>1.2013820474447501</v>
      </c>
      <c r="D431" s="9">
        <f>VLOOKUP(C431,'[1]Up probe'!C447:E1596,3,0)</f>
        <v>2.4963672379576599E-3</v>
      </c>
      <c r="E431" s="1" t="s">
        <v>1035</v>
      </c>
    </row>
    <row r="432" spans="1:5">
      <c r="A432" s="3" t="s">
        <v>1036</v>
      </c>
      <c r="B432" s="1" t="s">
        <v>4</v>
      </c>
      <c r="C432" s="2">
        <v>3.2981985689646698</v>
      </c>
      <c r="D432" s="9">
        <f>VLOOKUP(C432,'[1]Up probe'!C448:E1597,3,0)</f>
        <v>4.0930470917170302E-2</v>
      </c>
      <c r="E432" s="1" t="s">
        <v>1037</v>
      </c>
    </row>
    <row r="433" spans="1:5">
      <c r="A433" s="3" t="s">
        <v>1038</v>
      </c>
      <c r="B433" s="1" t="s">
        <v>13</v>
      </c>
      <c r="C433" s="2">
        <v>3.0050371311217199</v>
      </c>
      <c r="D433" s="9">
        <f>VLOOKUP(C433,'[1]Up probe'!C449:E1598,3,0)</f>
        <v>1.6241480233498E-4</v>
      </c>
      <c r="E433" s="1" t="s">
        <v>14</v>
      </c>
    </row>
    <row r="434" spans="1:5">
      <c r="A434" s="3" t="s">
        <v>1039</v>
      </c>
      <c r="B434" s="1" t="s">
        <v>4</v>
      </c>
      <c r="C434" s="2">
        <v>1.25421232910616</v>
      </c>
      <c r="D434" s="9">
        <f>VLOOKUP(C434,'[1]Up probe'!C450:E1599,3,0)</f>
        <v>3.4790350143610298E-3</v>
      </c>
      <c r="E434" s="1" t="s">
        <v>1040</v>
      </c>
    </row>
    <row r="435" spans="1:5">
      <c r="A435" s="3" t="s">
        <v>1041</v>
      </c>
      <c r="B435" s="1" t="s">
        <v>4</v>
      </c>
      <c r="C435" s="2">
        <v>2.1142640620634698</v>
      </c>
      <c r="D435" s="9">
        <f>VLOOKUP(C435,'[1]Up probe'!C451:E1600,3,0)</f>
        <v>2.8551299345609099E-2</v>
      </c>
      <c r="E435" s="1" t="s">
        <v>643</v>
      </c>
    </row>
    <row r="436" spans="1:5">
      <c r="A436" s="3" t="s">
        <v>1042</v>
      </c>
      <c r="B436" s="1" t="s">
        <v>4</v>
      </c>
      <c r="C436" s="2">
        <v>1.44358361987835</v>
      </c>
      <c r="D436" s="9">
        <f>VLOOKUP(C436,'[1]Up probe'!C452:E1601,3,0)</f>
        <v>1.2402454031286E-3</v>
      </c>
      <c r="E436" s="1" t="s">
        <v>1043</v>
      </c>
    </row>
    <row r="437" spans="1:5">
      <c r="A437" s="3" t="s">
        <v>1044</v>
      </c>
      <c r="B437" s="1" t="s">
        <v>4</v>
      </c>
      <c r="C437" s="2">
        <v>1.36641958894663</v>
      </c>
      <c r="D437" s="9">
        <f>VLOOKUP(C437,'[1]Up probe'!C453:E1602,3,0)</f>
        <v>6.0843529188996603E-4</v>
      </c>
      <c r="E437" s="1" t="s">
        <v>1045</v>
      </c>
    </row>
    <row r="438" spans="1:5">
      <c r="A438" s="3" t="s">
        <v>1046</v>
      </c>
      <c r="B438" s="1" t="s">
        <v>4</v>
      </c>
      <c r="C438" s="2">
        <v>1.1773135303242701</v>
      </c>
      <c r="D438" s="9">
        <f>VLOOKUP(C438,'[1]Up probe'!C454:E1603,3,0)</f>
        <v>1.1262784511742001E-3</v>
      </c>
      <c r="E438" s="1" t="s">
        <v>1047</v>
      </c>
    </row>
    <row r="439" spans="1:5">
      <c r="A439" s="3" t="s">
        <v>1048</v>
      </c>
      <c r="B439" s="1" t="s">
        <v>4</v>
      </c>
      <c r="C439" s="2">
        <v>1.07107090504312</v>
      </c>
      <c r="D439" s="9">
        <f>VLOOKUP(C439,'[1]Up probe'!C455:E1604,3,0)</f>
        <v>1.26086372151071E-3</v>
      </c>
      <c r="E439" s="1" t="s">
        <v>1049</v>
      </c>
    </row>
    <row r="440" spans="1:5">
      <c r="A440" s="3" t="s">
        <v>1050</v>
      </c>
      <c r="B440" s="1" t="s">
        <v>4</v>
      </c>
      <c r="C440" s="2">
        <v>1.39860434225315</v>
      </c>
      <c r="D440" s="9">
        <f>VLOOKUP(C440,'[1]Up probe'!C456:E1605,3,0)</f>
        <v>2.4971865354398099E-3</v>
      </c>
      <c r="E440" s="1" t="s">
        <v>100</v>
      </c>
    </row>
    <row r="441" spans="1:5">
      <c r="A441" s="3" t="s">
        <v>1051</v>
      </c>
      <c r="B441" s="1" t="s">
        <v>4</v>
      </c>
      <c r="C441" s="2">
        <v>1.35512155361429</v>
      </c>
      <c r="D441" s="9">
        <f>VLOOKUP(C441,'[1]Up probe'!C457:E1606,3,0)</f>
        <v>2.20515739584865E-3</v>
      </c>
      <c r="E441" s="1" t="s">
        <v>1052</v>
      </c>
    </row>
    <row r="442" spans="1:5">
      <c r="A442" s="3" t="s">
        <v>1053</v>
      </c>
      <c r="B442" s="1" t="s">
        <v>1054</v>
      </c>
      <c r="C442" s="2">
        <v>1.2641318821189</v>
      </c>
      <c r="D442" s="9">
        <f>VLOOKUP(C442,'[1]Up probe'!C458:E1607,3,0)</f>
        <v>3.6248358911397599E-3</v>
      </c>
      <c r="E442" s="1" t="s">
        <v>1055</v>
      </c>
    </row>
    <row r="443" spans="1:5">
      <c r="A443" s="3" t="s">
        <v>1056</v>
      </c>
      <c r="B443" s="1" t="s">
        <v>4</v>
      </c>
      <c r="C443" s="2">
        <v>1.89182303251339</v>
      </c>
      <c r="D443" s="9">
        <f>VLOOKUP(C443,'[1]Up probe'!C459:E1608,3,0)</f>
        <v>8.1828770389013802E-3</v>
      </c>
      <c r="E443" s="1" t="s">
        <v>1057</v>
      </c>
    </row>
    <row r="444" spans="1:5">
      <c r="A444" s="3" t="s">
        <v>1058</v>
      </c>
      <c r="B444" s="1" t="s">
        <v>1059</v>
      </c>
      <c r="C444" s="2">
        <v>1.0689930363289399</v>
      </c>
      <c r="D444" s="9">
        <f>VLOOKUP(C444,'[1]Up probe'!C460:E1609,3,0)</f>
        <v>2.46288541328539E-3</v>
      </c>
      <c r="E444" s="1" t="s">
        <v>1060</v>
      </c>
    </row>
    <row r="445" spans="1:5">
      <c r="A445" s="3" t="s">
        <v>1061</v>
      </c>
      <c r="B445" s="1" t="s">
        <v>1062</v>
      </c>
      <c r="C445" s="2">
        <v>1.5639785833692199</v>
      </c>
      <c r="D445" s="9">
        <f>VLOOKUP(C445,'[1]Up probe'!C461:E1610,3,0)</f>
        <v>5.6398552996033303E-4</v>
      </c>
      <c r="E445" s="1" t="s">
        <v>1063</v>
      </c>
    </row>
    <row r="446" spans="1:5">
      <c r="A446" s="3" t="s">
        <v>1064</v>
      </c>
      <c r="B446" s="1" t="s">
        <v>4</v>
      </c>
      <c r="C446" s="2">
        <v>1.0440757707103201</v>
      </c>
      <c r="D446" s="9">
        <f>VLOOKUP(C446,'[1]Up probe'!C462:E1611,3,0)</f>
        <v>3.0186023756490401E-2</v>
      </c>
      <c r="E446" s="1" t="s">
        <v>1065</v>
      </c>
    </row>
    <row r="447" spans="1:5">
      <c r="A447" s="3" t="s">
        <v>1066</v>
      </c>
      <c r="B447" s="1" t="s">
        <v>4</v>
      </c>
      <c r="C447" s="2">
        <v>1.3328597276545699</v>
      </c>
      <c r="D447" s="9">
        <f>VLOOKUP(C447,'[1]Up probe'!C463:E1612,3,0)</f>
        <v>7.8635136756074094E-3</v>
      </c>
      <c r="E447" s="1" t="s">
        <v>1067</v>
      </c>
    </row>
    <row r="448" spans="1:5">
      <c r="A448" s="3" t="s">
        <v>1068</v>
      </c>
      <c r="B448" s="1" t="s">
        <v>1069</v>
      </c>
      <c r="C448" s="2">
        <v>1.6410435335059701</v>
      </c>
      <c r="D448" s="9">
        <f>VLOOKUP(C448,'[1]Up probe'!C464:E1613,3,0)</f>
        <v>9.8144346847157792E-3</v>
      </c>
      <c r="E448" s="1" t="s">
        <v>1070</v>
      </c>
    </row>
    <row r="449" spans="1:5">
      <c r="A449" s="3" t="s">
        <v>1071</v>
      </c>
      <c r="B449" s="1" t="s">
        <v>1072</v>
      </c>
      <c r="C449" s="2">
        <v>2.7200927562786998</v>
      </c>
      <c r="D449" s="9">
        <f>VLOOKUP(C449,'[1]Up probe'!C465:E1614,3,0)</f>
        <v>3.7855678164538199E-4</v>
      </c>
      <c r="E449" s="1" t="s">
        <v>1073</v>
      </c>
    </row>
    <row r="450" spans="1:5">
      <c r="A450" s="3" t="s">
        <v>1074</v>
      </c>
      <c r="B450" s="1" t="s">
        <v>1075</v>
      </c>
      <c r="C450" s="2">
        <v>1.84297521392383</v>
      </c>
      <c r="D450" s="9">
        <f>VLOOKUP(C450,'[1]Up probe'!C466:E1615,3,0)</f>
        <v>6.7948771379223397E-4</v>
      </c>
      <c r="E450" s="1" t="s">
        <v>1076</v>
      </c>
    </row>
    <row r="451" spans="1:5">
      <c r="A451" s="3" t="s">
        <v>1077</v>
      </c>
      <c r="B451" s="1" t="s">
        <v>4</v>
      </c>
      <c r="C451" s="2">
        <v>1.14981265858376</v>
      </c>
      <c r="D451" s="9">
        <f>VLOOKUP(C451,'[1]Up probe'!C467:E1616,3,0)</f>
        <v>1.00265265189136E-3</v>
      </c>
      <c r="E451" s="1" t="s">
        <v>1078</v>
      </c>
    </row>
    <row r="452" spans="1:5">
      <c r="A452" s="3" t="s">
        <v>1079</v>
      </c>
      <c r="B452" s="1" t="s">
        <v>4</v>
      </c>
      <c r="C452" s="2">
        <v>1.6845580154455999</v>
      </c>
      <c r="D452" s="9">
        <f>VLOOKUP(C452,'[1]Up probe'!C468:E1617,3,0)</f>
        <v>6.5287237825987299E-3</v>
      </c>
      <c r="E452" s="1" t="s">
        <v>92</v>
      </c>
    </row>
    <row r="453" spans="1:5">
      <c r="A453" s="3" t="s">
        <v>1080</v>
      </c>
      <c r="B453" s="1" t="s">
        <v>4</v>
      </c>
      <c r="C453" s="2">
        <v>1.32397704379443</v>
      </c>
      <c r="D453" s="9">
        <f>VLOOKUP(C453,'[1]Up probe'!C469:E1618,3,0)</f>
        <v>4.8126312509556602E-4</v>
      </c>
      <c r="E453" s="1" t="s">
        <v>719</v>
      </c>
    </row>
    <row r="454" spans="1:5">
      <c r="A454" s="3" t="s">
        <v>1081</v>
      </c>
      <c r="B454" s="1" t="s">
        <v>4</v>
      </c>
      <c r="C454" s="2">
        <v>1.1962057995662201</v>
      </c>
      <c r="D454" s="9">
        <f>VLOOKUP(C454,'[1]Up probe'!C470:E1619,3,0)</f>
        <v>1.64643926034247E-3</v>
      </c>
      <c r="E454" s="1" t="s">
        <v>1082</v>
      </c>
    </row>
    <row r="455" spans="1:5">
      <c r="A455" s="3" t="s">
        <v>1083</v>
      </c>
      <c r="B455" s="1" t="s">
        <v>4</v>
      </c>
      <c r="C455" s="2">
        <v>1.3940892895689201</v>
      </c>
      <c r="D455" s="9">
        <f>VLOOKUP(C455,'[1]Up probe'!C471:E1620,3,0)</f>
        <v>7.7514317214924901E-4</v>
      </c>
      <c r="E455" s="1" t="s">
        <v>1084</v>
      </c>
    </row>
    <row r="456" spans="1:5">
      <c r="A456" s="3" t="s">
        <v>1085</v>
      </c>
      <c r="B456" s="1" t="s">
        <v>4</v>
      </c>
      <c r="C456" s="2">
        <v>2.58736924479255</v>
      </c>
      <c r="D456" s="9">
        <f>VLOOKUP(C456,'[1]Up probe'!C472:E1621,3,0)</f>
        <v>4.9738446286143696E-3</v>
      </c>
      <c r="E456" s="1" t="s">
        <v>1086</v>
      </c>
    </row>
    <row r="457" spans="1:5">
      <c r="A457" s="3" t="s">
        <v>1087</v>
      </c>
      <c r="B457" s="1" t="s">
        <v>4</v>
      </c>
      <c r="C457" s="2">
        <v>1.3004084866213099</v>
      </c>
      <c r="D457" s="9">
        <f>VLOOKUP(C457,'[1]Up probe'!C473:E1622,3,0)</f>
        <v>3.4463263188409497E-2</v>
      </c>
      <c r="E457" s="1" t="s">
        <v>461</v>
      </c>
    </row>
    <row r="458" spans="1:5">
      <c r="A458" s="3" t="s">
        <v>1088</v>
      </c>
      <c r="B458" s="1" t="s">
        <v>4</v>
      </c>
      <c r="C458" s="2">
        <v>1.0969501308437499</v>
      </c>
      <c r="D458" s="9">
        <f>VLOOKUP(C458,'[1]Up probe'!C474:E1623,3,0)</f>
        <v>5.1697168552561198E-3</v>
      </c>
      <c r="E458" s="1" t="s">
        <v>681</v>
      </c>
    </row>
    <row r="459" spans="1:5">
      <c r="A459" s="3" t="s">
        <v>1089</v>
      </c>
      <c r="B459" s="1" t="s">
        <v>4</v>
      </c>
      <c r="C459" s="2">
        <v>1.0881414496114199</v>
      </c>
      <c r="D459" s="9">
        <f>VLOOKUP(C459,'[1]Up probe'!C475:E1624,3,0)</f>
        <v>3.09764158795977E-2</v>
      </c>
      <c r="E459" s="1" t="s">
        <v>1090</v>
      </c>
    </row>
    <row r="460" spans="1:5">
      <c r="A460" s="3" t="s">
        <v>1091</v>
      </c>
      <c r="B460" s="1" t="s">
        <v>1092</v>
      </c>
      <c r="C460" s="2">
        <v>1.2348949552094901</v>
      </c>
      <c r="D460" s="9">
        <f>VLOOKUP(C460,'[1]Up probe'!C476:E1625,3,0)</f>
        <v>2.3113093623756799E-3</v>
      </c>
      <c r="E460" s="1" t="s">
        <v>1093</v>
      </c>
    </row>
    <row r="461" spans="1:5">
      <c r="A461" s="3" t="s">
        <v>1094</v>
      </c>
      <c r="B461" s="1" t="s">
        <v>1095</v>
      </c>
      <c r="C461" s="2">
        <v>1.02988247512308</v>
      </c>
      <c r="D461" s="9">
        <f>VLOOKUP(C461,'[1]Up probe'!C477:E1626,3,0)</f>
        <v>1.43833050787027E-3</v>
      </c>
      <c r="E461" s="1" t="s">
        <v>637</v>
      </c>
    </row>
    <row r="462" spans="1:5">
      <c r="A462" s="3" t="s">
        <v>1096</v>
      </c>
      <c r="B462" s="1" t="s">
        <v>4</v>
      </c>
      <c r="C462" s="2">
        <v>3.1855690311060001</v>
      </c>
      <c r="D462" s="9">
        <f>VLOOKUP(C462,'[1]Up probe'!C478:E1627,3,0)</f>
        <v>2.98726327391312E-2</v>
      </c>
      <c r="E462" s="1" t="s">
        <v>1097</v>
      </c>
    </row>
    <row r="463" spans="1:5">
      <c r="A463" s="3" t="s">
        <v>1098</v>
      </c>
      <c r="B463" s="1" t="s">
        <v>1099</v>
      </c>
      <c r="C463" s="2">
        <v>1.8546745995927501</v>
      </c>
      <c r="D463" s="9">
        <f>VLOOKUP(C463,'[1]Up probe'!C479:E1628,3,0)</f>
        <v>4.5063224734300704E-3</v>
      </c>
      <c r="E463" s="1" t="s">
        <v>1100</v>
      </c>
    </row>
    <row r="464" spans="1:5">
      <c r="A464" s="3" t="s">
        <v>1101</v>
      </c>
      <c r="B464" s="1" t="s">
        <v>1102</v>
      </c>
      <c r="C464" s="2">
        <v>1.3823718960063001</v>
      </c>
      <c r="D464" s="9">
        <f>VLOOKUP(C464,'[1]Up probe'!C480:E1629,3,0)</f>
        <v>1.6214953907008601E-2</v>
      </c>
      <c r="E464" s="1" t="s">
        <v>1103</v>
      </c>
    </row>
    <row r="465" spans="1:5">
      <c r="A465" s="3" t="s">
        <v>1104</v>
      </c>
      <c r="B465" s="1" t="s">
        <v>4</v>
      </c>
      <c r="C465" s="2">
        <v>1.5631144105330601</v>
      </c>
      <c r="D465" s="9">
        <f>VLOOKUP(C465,'[1]Up probe'!C481:E1630,3,0)</f>
        <v>7.2993623257439303E-3</v>
      </c>
      <c r="E465" s="1" t="s">
        <v>1105</v>
      </c>
    </row>
    <row r="466" spans="1:5">
      <c r="A466" s="3" t="s">
        <v>1106</v>
      </c>
      <c r="B466" s="1" t="s">
        <v>1107</v>
      </c>
      <c r="C466" s="2">
        <v>1.4611061955160201</v>
      </c>
      <c r="D466" s="9">
        <f>VLOOKUP(C466,'[1]Up probe'!C482:E1631,3,0)</f>
        <v>1.2469860544366501E-2</v>
      </c>
      <c r="E466" s="1" t="s">
        <v>1108</v>
      </c>
    </row>
    <row r="467" spans="1:5">
      <c r="A467" s="3" t="s">
        <v>1109</v>
      </c>
      <c r="B467" s="1" t="s">
        <v>1110</v>
      </c>
      <c r="C467" s="2">
        <v>1.8546811817147</v>
      </c>
      <c r="D467" s="9">
        <f>VLOOKUP(C467,'[1]Up probe'!C483:E1632,3,0)</f>
        <v>5.5211288333389496E-4</v>
      </c>
      <c r="E467" s="1" t="s">
        <v>1111</v>
      </c>
    </row>
    <row r="468" spans="1:5">
      <c r="A468" s="3" t="s">
        <v>1112</v>
      </c>
      <c r="B468" s="1" t="s">
        <v>1113</v>
      </c>
      <c r="C468" s="2">
        <v>2.38670058124388</v>
      </c>
      <c r="D468" s="9">
        <f>VLOOKUP(C468,'[1]Up probe'!C484:E1633,3,0)</f>
        <v>2.0247687258695302E-2</v>
      </c>
      <c r="E468" s="1" t="s">
        <v>1114</v>
      </c>
    </row>
    <row r="469" spans="1:5">
      <c r="A469" s="3" t="s">
        <v>1115</v>
      </c>
      <c r="B469" s="1" t="s">
        <v>1116</v>
      </c>
      <c r="C469" s="2">
        <v>1.61485308815208</v>
      </c>
      <c r="D469" s="9">
        <f>VLOOKUP(C469,'[1]Up probe'!C485:E1634,3,0)</f>
        <v>9.2415120028044202E-3</v>
      </c>
      <c r="E469" s="1" t="s">
        <v>1117</v>
      </c>
    </row>
    <row r="470" spans="1:5">
      <c r="A470" s="3" t="s">
        <v>1118</v>
      </c>
      <c r="B470" s="1" t="s">
        <v>1119</v>
      </c>
      <c r="C470" s="2">
        <v>1.70230133785668</v>
      </c>
      <c r="D470" s="9">
        <f>VLOOKUP(C470,'[1]Up probe'!C486:E1635,3,0)</f>
        <v>2.3810523867115701E-3</v>
      </c>
      <c r="E470" s="1" t="s">
        <v>1120</v>
      </c>
    </row>
    <row r="471" spans="1:5">
      <c r="A471" s="3" t="s">
        <v>1121</v>
      </c>
      <c r="B471" s="1" t="s">
        <v>1122</v>
      </c>
      <c r="C471" s="2">
        <v>1.34406021412801</v>
      </c>
      <c r="D471" s="9">
        <f>VLOOKUP(C471,'[1]Up probe'!C487:E1636,3,0)</f>
        <v>4.6058245387877603E-2</v>
      </c>
      <c r="E471" s="1" t="s">
        <v>1123</v>
      </c>
    </row>
    <row r="472" spans="1:5">
      <c r="A472" s="3" t="s">
        <v>1124</v>
      </c>
      <c r="B472" s="1" t="s">
        <v>1125</v>
      </c>
      <c r="C472" s="2">
        <v>1.4612009630207601</v>
      </c>
      <c r="D472" s="9">
        <f>VLOOKUP(C472,'[1]Up probe'!C488:E1637,3,0)</f>
        <v>1.00815384922789E-3</v>
      </c>
      <c r="E472" s="1" t="s">
        <v>1126</v>
      </c>
    </row>
    <row r="473" spans="1:5">
      <c r="A473" s="3" t="s">
        <v>1127</v>
      </c>
      <c r="B473" s="1" t="s">
        <v>1128</v>
      </c>
      <c r="C473" s="2">
        <v>1.1027145381291401</v>
      </c>
      <c r="D473" s="9">
        <f>VLOOKUP(C473,'[1]Up probe'!C489:E1638,3,0)</f>
        <v>2.4730884871062299E-3</v>
      </c>
      <c r="E473" s="1" t="s">
        <v>1129</v>
      </c>
    </row>
    <row r="474" spans="1:5">
      <c r="A474" s="3" t="s">
        <v>1130</v>
      </c>
      <c r="B474" s="1" t="s">
        <v>4</v>
      </c>
      <c r="C474" s="2">
        <v>3.9339986607709201</v>
      </c>
      <c r="D474" s="9">
        <f>VLOOKUP(C474,'[1]Up probe'!C490:E1639,3,0)</f>
        <v>9.1688664467932501E-4</v>
      </c>
      <c r="E474" s="1" t="s">
        <v>877</v>
      </c>
    </row>
    <row r="475" spans="1:5">
      <c r="A475" s="3" t="s">
        <v>1131</v>
      </c>
      <c r="B475" s="1" t="s">
        <v>1132</v>
      </c>
      <c r="C475" s="2">
        <v>1.6882677758878799</v>
      </c>
      <c r="D475" s="9">
        <f>VLOOKUP(C475,'[1]Up probe'!C491:E1640,3,0)</f>
        <v>2.3622241593856199E-2</v>
      </c>
      <c r="E475" s="1" t="s">
        <v>1133</v>
      </c>
    </row>
    <row r="476" spans="1:5">
      <c r="A476" s="3" t="s">
        <v>1134</v>
      </c>
      <c r="B476" s="1" t="s">
        <v>1135</v>
      </c>
      <c r="C476" s="2">
        <v>1.1895095275162699</v>
      </c>
      <c r="D476" s="9">
        <f>VLOOKUP(C476,'[1]Up probe'!C492:E1641,3,0)</f>
        <v>1.7781207855668401E-2</v>
      </c>
      <c r="E476" s="1" t="s">
        <v>1136</v>
      </c>
    </row>
    <row r="477" spans="1:5">
      <c r="A477" s="3" t="s">
        <v>1137</v>
      </c>
      <c r="B477" s="1" t="s">
        <v>4</v>
      </c>
      <c r="C477" s="2">
        <v>2.9741583305622599</v>
      </c>
      <c r="D477" s="9">
        <f>VLOOKUP(C477,'[1]Up probe'!C494:E1643,3,0)</f>
        <v>2.8456501376473899E-3</v>
      </c>
      <c r="E477" s="1" t="s">
        <v>1138</v>
      </c>
    </row>
    <row r="478" spans="1:5">
      <c r="A478" s="3" t="s">
        <v>1139</v>
      </c>
      <c r="B478" s="1" t="s">
        <v>1140</v>
      </c>
      <c r="C478" s="2">
        <v>1.6732327133723801</v>
      </c>
      <c r="D478" s="9">
        <f>VLOOKUP(C478,'[1]Up probe'!C496:E1645,3,0)</f>
        <v>7.6801717039973903E-3</v>
      </c>
      <c r="E478" s="1" t="s">
        <v>1141</v>
      </c>
    </row>
    <row r="479" spans="1:5">
      <c r="A479" s="3" t="s">
        <v>1142</v>
      </c>
      <c r="B479" s="1" t="s">
        <v>1143</v>
      </c>
      <c r="C479" s="2">
        <v>1.0771701065358701</v>
      </c>
      <c r="D479" s="9">
        <f>VLOOKUP(C479,'[1]Up probe'!C497:E1646,3,0)</f>
        <v>1.8813710881001101E-3</v>
      </c>
      <c r="E479" s="1" t="s">
        <v>1144</v>
      </c>
    </row>
    <row r="480" spans="1:5">
      <c r="A480" s="3" t="s">
        <v>1145</v>
      </c>
      <c r="B480" s="1" t="s">
        <v>4</v>
      </c>
      <c r="C480" s="2">
        <v>4.62169919536076</v>
      </c>
      <c r="D480" s="9">
        <f>VLOOKUP(C480,'[1]Up probe'!C498:E1647,3,0)</f>
        <v>2.28299258303526E-2</v>
      </c>
      <c r="E480" s="1" t="s">
        <v>1146</v>
      </c>
    </row>
    <row r="481" spans="1:5">
      <c r="A481" s="3" t="s">
        <v>1147</v>
      </c>
      <c r="B481" s="1" t="s">
        <v>4</v>
      </c>
      <c r="C481" s="2">
        <v>2.5503108795362501</v>
      </c>
      <c r="D481" s="9">
        <f>VLOOKUP(C481,'[1]Up probe'!C499:E1648,3,0)</f>
        <v>2.2594760464911501E-4</v>
      </c>
      <c r="E481" s="1" t="s">
        <v>1148</v>
      </c>
    </row>
    <row r="482" spans="1:5">
      <c r="A482" s="3" t="s">
        <v>1149</v>
      </c>
      <c r="B482" s="1" t="s">
        <v>1150</v>
      </c>
      <c r="C482" s="2">
        <v>1.0515263114673099</v>
      </c>
      <c r="D482" s="9">
        <f>VLOOKUP(C482,'[1]Up probe'!C500:E1649,3,0)</f>
        <v>1.4748266955380399E-2</v>
      </c>
      <c r="E482" s="1" t="s">
        <v>1151</v>
      </c>
    </row>
    <row r="483" spans="1:5">
      <c r="A483" s="3" t="s">
        <v>1152</v>
      </c>
      <c r="B483" s="1" t="s">
        <v>4</v>
      </c>
      <c r="C483" s="2">
        <v>5.1265515990275103</v>
      </c>
      <c r="D483" s="9">
        <f>VLOOKUP(C483,'[1]Up probe'!C501:E1650,3,0)</f>
        <v>4.2112345296830299E-2</v>
      </c>
      <c r="E483" s="1" t="s">
        <v>898</v>
      </c>
    </row>
    <row r="484" spans="1:5">
      <c r="A484" s="3" t="s">
        <v>1153</v>
      </c>
      <c r="B484" s="1" t="s">
        <v>4</v>
      </c>
      <c r="C484" s="2">
        <v>2.2072568911345098</v>
      </c>
      <c r="D484" s="9">
        <f>VLOOKUP(C484,'[1]Up probe'!C502:E1651,3,0)</f>
        <v>2.7390389125299798E-4</v>
      </c>
      <c r="E484" s="1" t="s">
        <v>1154</v>
      </c>
    </row>
    <row r="485" spans="1:5">
      <c r="A485" s="3" t="s">
        <v>1155</v>
      </c>
      <c r="B485" s="1" t="s">
        <v>4</v>
      </c>
      <c r="C485" s="2">
        <v>2.3721679639912598</v>
      </c>
      <c r="D485" s="9">
        <f>VLOOKUP(C485,'[1]Up probe'!C503:E1652,3,0)</f>
        <v>1.00230369545567E-2</v>
      </c>
      <c r="E485" s="1" t="s">
        <v>1156</v>
      </c>
    </row>
    <row r="486" spans="1:5">
      <c r="A486" s="3" t="s">
        <v>1157</v>
      </c>
      <c r="B486" s="1" t="s">
        <v>4</v>
      </c>
      <c r="C486" s="2">
        <v>1.5778287418602901</v>
      </c>
      <c r="D486" s="9">
        <f>VLOOKUP(C486,'[1]Up probe'!C504:E1653,3,0)</f>
        <v>8.3896794671962905E-4</v>
      </c>
      <c r="E486" s="1" t="s">
        <v>1158</v>
      </c>
    </row>
    <row r="487" spans="1:5">
      <c r="A487" s="3" t="s">
        <v>1159</v>
      </c>
      <c r="B487" s="1" t="s">
        <v>4</v>
      </c>
      <c r="C487" s="2">
        <v>1.4111791994782901</v>
      </c>
      <c r="D487" s="9">
        <f>VLOOKUP(C487,'[1]Up probe'!C505:E1654,3,0)</f>
        <v>4.4176163323913099E-3</v>
      </c>
      <c r="E487" s="1" t="s">
        <v>1160</v>
      </c>
    </row>
    <row r="488" spans="1:5">
      <c r="A488" s="3" t="s">
        <v>1161</v>
      </c>
      <c r="B488" s="1" t="s">
        <v>1162</v>
      </c>
      <c r="C488" s="2">
        <v>2.49927472604455</v>
      </c>
      <c r="D488" s="9">
        <f>VLOOKUP(C488,'[1]Up probe'!C506:E1655,3,0)</f>
        <v>5.3112468414723605E-4</v>
      </c>
      <c r="E488" s="1" t="s">
        <v>1163</v>
      </c>
    </row>
    <row r="489" spans="1:5">
      <c r="A489" s="3" t="s">
        <v>1164</v>
      </c>
      <c r="B489" s="1" t="s">
        <v>1165</v>
      </c>
      <c r="C489" s="2">
        <v>2.7908979645475598</v>
      </c>
      <c r="D489" s="9">
        <f>VLOOKUP(C489,'[1]Up probe'!C507:E1656,3,0)</f>
        <v>5.6398552996033303E-4</v>
      </c>
      <c r="E489" s="1" t="s">
        <v>1166</v>
      </c>
    </row>
    <row r="490" spans="1:5">
      <c r="A490" s="3" t="s">
        <v>1167</v>
      </c>
      <c r="B490" s="1" t="s">
        <v>4</v>
      </c>
      <c r="C490" s="2">
        <v>1.3273646703858499</v>
      </c>
      <c r="D490" s="9">
        <f>VLOOKUP(C490,'[1]Up probe'!C508:E1657,3,0)</f>
        <v>5.9700886501780903E-3</v>
      </c>
      <c r="E490" s="1" t="s">
        <v>260</v>
      </c>
    </row>
    <row r="491" spans="1:5">
      <c r="A491" s="3" t="s">
        <v>1168</v>
      </c>
      <c r="B491" s="1" t="s">
        <v>1169</v>
      </c>
      <c r="C491" s="2">
        <v>1.98645725193371</v>
      </c>
      <c r="D491" s="9">
        <f>VLOOKUP(C491,'[1]Up probe'!C509:E1658,3,0)</f>
        <v>1.03250405020058E-2</v>
      </c>
      <c r="E491" s="1" t="s">
        <v>1170</v>
      </c>
    </row>
    <row r="492" spans="1:5">
      <c r="A492" s="3" t="s">
        <v>1171</v>
      </c>
      <c r="B492" s="1" t="s">
        <v>1172</v>
      </c>
      <c r="C492" s="2">
        <v>1.25322978457532</v>
      </c>
      <c r="D492" s="9">
        <f>VLOOKUP(C492,'[1]Up probe'!C510:E1659,3,0)</f>
        <v>3.3807351053367497E-2</v>
      </c>
      <c r="E492" s="1" t="s">
        <v>1173</v>
      </c>
    </row>
    <row r="493" spans="1:5">
      <c r="A493" s="3" t="s">
        <v>1174</v>
      </c>
      <c r="B493" s="1" t="s">
        <v>4</v>
      </c>
      <c r="C493" s="2">
        <v>1.2044747388303101</v>
      </c>
      <c r="D493" s="9">
        <f>VLOOKUP(C493,'[1]Up probe'!C511:E1660,3,0)</f>
        <v>4.0324526187123198E-3</v>
      </c>
      <c r="E493" s="1" t="s">
        <v>1175</v>
      </c>
    </row>
    <row r="494" spans="1:5">
      <c r="A494" s="3" t="s">
        <v>1176</v>
      </c>
      <c r="B494" s="1" t="s">
        <v>4</v>
      </c>
      <c r="C494" s="2">
        <v>1.28306535534523</v>
      </c>
      <c r="D494" s="9">
        <f>VLOOKUP(C494,'[1]Up probe'!C512:E1661,3,0)</f>
        <v>4.3478611796348597E-3</v>
      </c>
      <c r="E494" s="1" t="s">
        <v>102</v>
      </c>
    </row>
    <row r="495" spans="1:5">
      <c r="A495" s="3" t="s">
        <v>1177</v>
      </c>
      <c r="B495" s="1" t="s">
        <v>1178</v>
      </c>
      <c r="C495" s="2">
        <v>1.5971893844985701</v>
      </c>
      <c r="D495" s="9">
        <f>VLOOKUP(C495,'[1]Up probe'!C513:E1662,3,0)</f>
        <v>1.4687273347704999E-3</v>
      </c>
      <c r="E495" s="1" t="s">
        <v>1179</v>
      </c>
    </row>
    <row r="496" spans="1:5">
      <c r="A496" s="3" t="s">
        <v>1180</v>
      </c>
      <c r="B496" s="1" t="s">
        <v>1181</v>
      </c>
      <c r="C496" s="2">
        <v>1.19522349560821</v>
      </c>
      <c r="D496" s="9">
        <f>VLOOKUP(C496,'[1]Up probe'!C514:E1663,3,0)</f>
        <v>7.4396122699406002E-3</v>
      </c>
      <c r="E496" s="1" t="s">
        <v>1182</v>
      </c>
    </row>
    <row r="497" spans="1:5">
      <c r="A497" s="3" t="s">
        <v>1183</v>
      </c>
      <c r="B497" s="1" t="s">
        <v>1184</v>
      </c>
      <c r="C497" s="2">
        <v>1.9270924128901901</v>
      </c>
      <c r="D497" s="9">
        <f>VLOOKUP(C497,'[1]Up probe'!C515:E1664,3,0)</f>
        <v>1.12065946158172E-2</v>
      </c>
      <c r="E497" s="1" t="s">
        <v>1185</v>
      </c>
    </row>
    <row r="498" spans="1:5">
      <c r="A498" s="3" t="s">
        <v>1186</v>
      </c>
      <c r="B498" s="1" t="s">
        <v>1187</v>
      </c>
      <c r="C498" s="2">
        <v>1.4146233198944</v>
      </c>
      <c r="D498" s="9">
        <f>VLOOKUP(C498,'[1]Up probe'!C516:E1665,3,0)</f>
        <v>8.83217288163068E-4</v>
      </c>
      <c r="E498" s="1" t="s">
        <v>1188</v>
      </c>
    </row>
    <row r="499" spans="1:5">
      <c r="A499" s="3" t="s">
        <v>1189</v>
      </c>
      <c r="B499" s="1" t="s">
        <v>1190</v>
      </c>
      <c r="C499" s="2">
        <v>1.4276068686216501</v>
      </c>
      <c r="D499" s="9">
        <f>VLOOKUP(C499,'[1]Up probe'!C517:E1666,3,0)</f>
        <v>7.2089125098014604E-4</v>
      </c>
      <c r="E499" s="1" t="s">
        <v>1191</v>
      </c>
    </row>
    <row r="500" spans="1:5">
      <c r="A500" s="3" t="s">
        <v>1192</v>
      </c>
      <c r="B500" s="1" t="s">
        <v>1193</v>
      </c>
      <c r="C500" s="2">
        <v>1.87041467135643</v>
      </c>
      <c r="D500" s="9">
        <f>VLOOKUP(C500,'[1]Up probe'!C518:E1667,3,0)</f>
        <v>2.9357965171371202E-2</v>
      </c>
      <c r="E500" s="1" t="s">
        <v>1194</v>
      </c>
    </row>
    <row r="501" spans="1:5">
      <c r="A501" s="3" t="s">
        <v>1195</v>
      </c>
      <c r="B501" s="1" t="s">
        <v>1196</v>
      </c>
      <c r="C501" s="2">
        <v>1.18558734948079</v>
      </c>
      <c r="D501" s="9">
        <f>VLOOKUP(C501,'[1]Up probe'!C519:E1668,3,0)</f>
        <v>3.9222079852418303E-2</v>
      </c>
      <c r="E501" s="1" t="s">
        <v>1197</v>
      </c>
    </row>
    <row r="502" spans="1:5">
      <c r="A502" s="3" t="s">
        <v>1198</v>
      </c>
      <c r="B502" s="1" t="s">
        <v>1199</v>
      </c>
      <c r="C502" s="2">
        <v>1.49744014315943</v>
      </c>
      <c r="D502" s="9">
        <f>VLOOKUP(C502,'[1]Up probe'!C520:E1669,3,0)</f>
        <v>1.8288435058147399E-2</v>
      </c>
      <c r="E502" s="1" t="s">
        <v>1200</v>
      </c>
    </row>
    <row r="503" spans="1:5">
      <c r="A503" s="3" t="s">
        <v>1201</v>
      </c>
      <c r="B503" s="1" t="s">
        <v>1202</v>
      </c>
      <c r="C503" s="2">
        <v>2.9953454210071699</v>
      </c>
      <c r="D503" s="9">
        <f>VLOOKUP(C503,'[1]Up probe'!C521:E1670,3,0)</f>
        <v>1.50025462719386E-4</v>
      </c>
      <c r="E503" s="1" t="s">
        <v>1203</v>
      </c>
    </row>
    <row r="504" spans="1:5">
      <c r="A504" s="3" t="s">
        <v>1204</v>
      </c>
      <c r="B504" s="1" t="s">
        <v>1205</v>
      </c>
      <c r="C504" s="2">
        <v>1.0221785529293199</v>
      </c>
      <c r="D504" s="9">
        <f>VLOOKUP(C504,'[1]Up probe'!C522:E1671,3,0)</f>
        <v>2.61364172591671E-2</v>
      </c>
      <c r="E504" s="1" t="s">
        <v>1206</v>
      </c>
    </row>
    <row r="505" spans="1:5">
      <c r="A505" s="3" t="s">
        <v>1207</v>
      </c>
      <c r="B505" s="1" t="s">
        <v>1208</v>
      </c>
      <c r="C505" s="2">
        <v>1.1432245156660501</v>
      </c>
      <c r="D505" s="9">
        <f>VLOOKUP(C505,'[1]Up probe'!C523:E1672,3,0)</f>
        <v>2.1021209636192602E-3</v>
      </c>
      <c r="E505" s="1" t="s">
        <v>1209</v>
      </c>
    </row>
    <row r="506" spans="1:5">
      <c r="A506" s="3" t="s">
        <v>1210</v>
      </c>
      <c r="B506" s="1" t="s">
        <v>1211</v>
      </c>
      <c r="C506" s="2">
        <v>2.5036081882292001</v>
      </c>
      <c r="D506" s="9">
        <f>VLOOKUP(C506,'[1]Up probe'!C524:E1673,3,0)</f>
        <v>4.1160019840086402E-4</v>
      </c>
      <c r="E506" s="1" t="s">
        <v>1212</v>
      </c>
    </row>
    <row r="507" spans="1:5">
      <c r="A507" s="3" t="s">
        <v>1213</v>
      </c>
      <c r="B507" s="1" t="s">
        <v>1214</v>
      </c>
      <c r="C507" s="2">
        <v>1.3693380247461999</v>
      </c>
      <c r="D507" s="9">
        <f>VLOOKUP(C507,'[1]Up probe'!C525:E1674,3,0)</f>
        <v>7.0770078211810196E-3</v>
      </c>
      <c r="E507" s="1" t="s">
        <v>1215</v>
      </c>
    </row>
    <row r="508" spans="1:5">
      <c r="A508" s="3" t="s">
        <v>1216</v>
      </c>
      <c r="B508" s="1" t="s">
        <v>1217</v>
      </c>
      <c r="C508" s="2">
        <v>2.4605286116789</v>
      </c>
      <c r="D508" s="9">
        <f>VLOOKUP(C508,'[1]Up probe'!C526:E1675,3,0)</f>
        <v>1.2637055010559299E-2</v>
      </c>
      <c r="E508" s="1" t="s">
        <v>1218</v>
      </c>
    </row>
    <row r="509" spans="1:5">
      <c r="A509" s="3" t="s">
        <v>1219</v>
      </c>
      <c r="B509" s="1" t="s">
        <v>1220</v>
      </c>
      <c r="C509" s="2">
        <v>1.8937026303881299</v>
      </c>
      <c r="D509" s="9">
        <f>VLOOKUP(C509,'[1]Up probe'!C527:E1676,3,0)</f>
        <v>3.37761139258293E-4</v>
      </c>
      <c r="E509" s="1" t="s">
        <v>1221</v>
      </c>
    </row>
    <row r="510" spans="1:5">
      <c r="A510" s="3" t="s">
        <v>1222</v>
      </c>
      <c r="B510" s="1" t="s">
        <v>1223</v>
      </c>
      <c r="C510" s="2">
        <v>1.0353077518884799</v>
      </c>
      <c r="D510" s="9">
        <f>VLOOKUP(C510,'[1]Up probe'!C528:E1677,3,0)</f>
        <v>1.5302036312925401E-3</v>
      </c>
      <c r="E510" s="1" t="s">
        <v>1224</v>
      </c>
    </row>
    <row r="511" spans="1:5">
      <c r="A511" s="3" t="s">
        <v>1225</v>
      </c>
      <c r="B511" s="1" t="s">
        <v>4</v>
      </c>
      <c r="C511" s="2">
        <v>1.3408932864063701</v>
      </c>
      <c r="D511" s="9">
        <f>VLOOKUP(C511,'[1]Up probe'!C529:E1678,3,0)</f>
        <v>8.7498313579551998E-3</v>
      </c>
      <c r="E511" s="1" t="s">
        <v>679</v>
      </c>
    </row>
    <row r="512" spans="1:5">
      <c r="A512" s="3" t="s">
        <v>1226</v>
      </c>
      <c r="B512" s="1" t="s">
        <v>1227</v>
      </c>
      <c r="C512" s="2">
        <v>1.54747156583857</v>
      </c>
      <c r="D512" s="9">
        <f>VLOOKUP(C512,'[1]Up probe'!C530:E1679,3,0)</f>
        <v>9.5729501539834996E-4</v>
      </c>
      <c r="E512" s="1" t="s">
        <v>1228</v>
      </c>
    </row>
    <row r="513" spans="1:5">
      <c r="A513" s="3" t="s">
        <v>1229</v>
      </c>
      <c r="B513" s="1" t="s">
        <v>1230</v>
      </c>
      <c r="C513" s="2">
        <v>1.7937935903408999</v>
      </c>
      <c r="D513" s="9">
        <f>VLOOKUP(C513,'[1]Up probe'!C531:E1680,3,0)</f>
        <v>3.2100582812447602E-4</v>
      </c>
      <c r="E513" s="1" t="s">
        <v>1231</v>
      </c>
    </row>
    <row r="514" spans="1:5">
      <c r="A514" s="3" t="s">
        <v>1232</v>
      </c>
      <c r="B514" s="1" t="s">
        <v>1233</v>
      </c>
      <c r="C514" s="2">
        <v>1.1690925682241899</v>
      </c>
      <c r="D514" s="9">
        <f>VLOOKUP(C514,'[1]Up probe'!C532:E1681,3,0)</f>
        <v>4.9015629820483202E-3</v>
      </c>
      <c r="E514" s="1" t="s">
        <v>1234</v>
      </c>
    </row>
    <row r="515" spans="1:5">
      <c r="A515" s="3" t="s">
        <v>1235</v>
      </c>
      <c r="B515" s="1" t="s">
        <v>1236</v>
      </c>
      <c r="C515" s="2">
        <v>1.1276895134598299</v>
      </c>
      <c r="D515" s="9">
        <f>VLOOKUP(C515,'[1]Up probe'!C533:E1682,3,0)</f>
        <v>4.3310114631056502E-3</v>
      </c>
      <c r="E515" s="1" t="s">
        <v>1237</v>
      </c>
    </row>
    <row r="516" spans="1:5">
      <c r="A516" s="3" t="s">
        <v>1238</v>
      </c>
      <c r="B516" s="1" t="s">
        <v>4</v>
      </c>
      <c r="C516" s="2">
        <v>1.8363091907042299</v>
      </c>
      <c r="D516" s="9">
        <f>VLOOKUP(C516,'[1]Up probe'!C535:E1684,3,0)</f>
        <v>3.2100582812447602E-4</v>
      </c>
      <c r="E516" s="1" t="s">
        <v>1239</v>
      </c>
    </row>
    <row r="517" spans="1:5">
      <c r="A517" s="3" t="s">
        <v>1240</v>
      </c>
      <c r="B517" s="1" t="s">
        <v>1241</v>
      </c>
      <c r="C517" s="2">
        <v>1.0622203729888899</v>
      </c>
      <c r="D517" s="9">
        <f>VLOOKUP(C517,'[1]Up probe'!C536:E1685,3,0)</f>
        <v>1.71651905320927E-2</v>
      </c>
      <c r="E517" s="1" t="s">
        <v>1242</v>
      </c>
    </row>
    <row r="518" spans="1:5">
      <c r="A518" s="3" t="s">
        <v>1243</v>
      </c>
      <c r="B518" s="1" t="s">
        <v>1244</v>
      </c>
      <c r="C518" s="2">
        <v>1.87633849738213</v>
      </c>
      <c r="D518" s="9">
        <f>VLOOKUP(C518,'[1]Up probe'!C537:E1686,3,0)</f>
        <v>3.8926397448804098E-4</v>
      </c>
      <c r="E518" s="1" t="s">
        <v>1245</v>
      </c>
    </row>
    <row r="519" spans="1:5">
      <c r="A519" s="3" t="s">
        <v>1246</v>
      </c>
      <c r="B519" s="1" t="s">
        <v>1247</v>
      </c>
      <c r="C519" s="2">
        <v>1.39086624380542</v>
      </c>
      <c r="D519" s="9">
        <f>VLOOKUP(C519,'[1]Up probe'!C538:E1687,3,0)</f>
        <v>2.0112402918127398E-3</v>
      </c>
      <c r="E519" s="1" t="s">
        <v>1248</v>
      </c>
    </row>
    <row r="520" spans="1:5">
      <c r="A520" s="3" t="s">
        <v>1249</v>
      </c>
      <c r="B520" s="1" t="s">
        <v>4</v>
      </c>
      <c r="C520" s="2">
        <v>1.4140990653733301</v>
      </c>
      <c r="D520" s="9">
        <f>VLOOKUP(C520,'[1]Up probe'!C539:E1688,3,0)</f>
        <v>2.9075719270910801E-2</v>
      </c>
      <c r="E520" s="1" t="s">
        <v>1250</v>
      </c>
    </row>
    <row r="521" spans="1:5">
      <c r="A521" s="3" t="s">
        <v>1251</v>
      </c>
      <c r="B521" s="1" t="s">
        <v>1252</v>
      </c>
      <c r="C521" s="2">
        <v>1.30536182490152</v>
      </c>
      <c r="D521" s="9">
        <f>VLOOKUP(C521,'[1]Up probe'!C540:E1689,3,0)</f>
        <v>4.61953980953776E-2</v>
      </c>
      <c r="E521" s="1" t="s">
        <v>1253</v>
      </c>
    </row>
    <row r="522" spans="1:5">
      <c r="A522" s="3" t="s">
        <v>1254</v>
      </c>
      <c r="B522" s="1" t="s">
        <v>4</v>
      </c>
      <c r="C522" s="2">
        <v>1.3199843779883</v>
      </c>
      <c r="D522" s="9">
        <f>VLOOKUP(C522,'[1]Up probe'!C541:E1690,3,0)</f>
        <v>1.8254677600294401E-3</v>
      </c>
      <c r="E522" s="1" t="s">
        <v>1255</v>
      </c>
    </row>
    <row r="523" spans="1:5">
      <c r="A523" s="3" t="s">
        <v>1256</v>
      </c>
      <c r="B523" s="1" t="s">
        <v>4</v>
      </c>
      <c r="C523" s="2">
        <v>1.4564670301894</v>
      </c>
      <c r="D523" s="9">
        <f>VLOOKUP(C523,'[1]Up probe'!C542:E1691,3,0)</f>
        <v>1.9156798280148301E-3</v>
      </c>
      <c r="E523" s="1" t="s">
        <v>1257</v>
      </c>
    </row>
    <row r="524" spans="1:5">
      <c r="A524" s="3" t="s">
        <v>1258</v>
      </c>
      <c r="B524" s="1" t="s">
        <v>1259</v>
      </c>
      <c r="C524" s="2">
        <v>1.08743001509921</v>
      </c>
      <c r="D524" s="9">
        <f>VLOOKUP(C524,'[1]Up probe'!C543:E1692,3,0)</f>
        <v>1.2337713029019599E-2</v>
      </c>
      <c r="E524" s="1" t="s">
        <v>1260</v>
      </c>
    </row>
    <row r="525" spans="1:5">
      <c r="A525" s="3" t="s">
        <v>1261</v>
      </c>
      <c r="B525" s="1" t="s">
        <v>4</v>
      </c>
      <c r="C525" s="2">
        <v>2.4808395922529001</v>
      </c>
      <c r="D525" s="9">
        <f>VLOOKUP(C525,'[1]Up probe'!C544:E1693,3,0)</f>
        <v>3.65237550807733E-4</v>
      </c>
      <c r="E525" s="1" t="s">
        <v>237</v>
      </c>
    </row>
    <row r="526" spans="1:5">
      <c r="A526" s="3" t="s">
        <v>1262</v>
      </c>
      <c r="B526" s="1" t="s">
        <v>4</v>
      </c>
      <c r="C526" s="2">
        <v>1.06343215917839</v>
      </c>
      <c r="D526" s="9">
        <f>VLOOKUP(C526,'[1]Up probe'!C545:E1694,3,0)</f>
        <v>4.7245824518538197E-3</v>
      </c>
      <c r="E526" s="1" t="s">
        <v>1263</v>
      </c>
    </row>
    <row r="527" spans="1:5">
      <c r="A527" s="3" t="s">
        <v>1264</v>
      </c>
      <c r="B527" s="1" t="s">
        <v>1265</v>
      </c>
      <c r="C527" s="2">
        <v>1.02553006429948</v>
      </c>
      <c r="D527" s="9">
        <f>VLOOKUP(C527,'[1]Up probe'!C546:E1695,3,0)</f>
        <v>1.35861542489085E-3</v>
      </c>
      <c r="E527" s="1" t="s">
        <v>1266</v>
      </c>
    </row>
    <row r="528" spans="1:5">
      <c r="A528" s="3" t="s">
        <v>1267</v>
      </c>
      <c r="B528" s="1" t="s">
        <v>1268</v>
      </c>
      <c r="C528" s="2">
        <v>3.6343156810465</v>
      </c>
      <c r="D528" s="9">
        <f>VLOOKUP(C528,'[1]Up probe'!C547:E1696,3,0)</f>
        <v>3.9804879918809799E-5</v>
      </c>
      <c r="E528" s="1" t="s">
        <v>1269</v>
      </c>
    </row>
    <row r="529" spans="1:5">
      <c r="A529" s="3" t="s">
        <v>1270</v>
      </c>
      <c r="B529" s="1" t="s">
        <v>4</v>
      </c>
      <c r="C529" s="2">
        <v>1.2051282123112099</v>
      </c>
      <c r="D529" s="9">
        <f>VLOOKUP(C529,'[1]Up probe'!C548:E1697,3,0)</f>
        <v>1.6591609192220501E-3</v>
      </c>
      <c r="E529" s="1" t="s">
        <v>1271</v>
      </c>
    </row>
    <row r="530" spans="1:5">
      <c r="A530" s="3" t="s">
        <v>1272</v>
      </c>
      <c r="B530" s="1" t="s">
        <v>4</v>
      </c>
      <c r="C530" s="2">
        <v>1.58756557387708</v>
      </c>
      <c r="D530" s="9">
        <f>VLOOKUP(C530,'[1]Up probe'!C549:E1698,3,0)</f>
        <v>2.0036485414006499E-2</v>
      </c>
      <c r="E530" s="1" t="s">
        <v>1273</v>
      </c>
    </row>
    <row r="531" spans="1:5">
      <c r="A531" s="3" t="s">
        <v>1274</v>
      </c>
      <c r="B531" s="1" t="s">
        <v>4</v>
      </c>
      <c r="C531" s="2">
        <v>1.6579024063326699</v>
      </c>
      <c r="D531" s="9">
        <f>VLOOKUP(C531,'[1]Up probe'!C550:E1699,3,0)</f>
        <v>2.5872407099542401E-3</v>
      </c>
      <c r="E531" s="1" t="s">
        <v>1275</v>
      </c>
    </row>
    <row r="532" spans="1:5">
      <c r="A532" s="3" t="s">
        <v>1276</v>
      </c>
      <c r="B532" s="1" t="s">
        <v>1072</v>
      </c>
      <c r="C532" s="2">
        <v>1.1772636032583099</v>
      </c>
      <c r="D532" s="9">
        <f>VLOOKUP(C532,'[1]Up probe'!C551:E1700,3,0)</f>
        <v>3.05119299847243E-3</v>
      </c>
      <c r="E532" s="1" t="s">
        <v>1073</v>
      </c>
    </row>
    <row r="533" spans="1:5">
      <c r="A533" s="3" t="s">
        <v>1277</v>
      </c>
      <c r="B533" s="1" t="s">
        <v>1278</v>
      </c>
      <c r="C533" s="2">
        <v>1.1552531741552701</v>
      </c>
      <c r="D533" s="9">
        <f>VLOOKUP(C533,'[1]Up probe'!C552:E1701,3,0)</f>
        <v>2.8354786769688202E-3</v>
      </c>
      <c r="E533" s="1" t="s">
        <v>1279</v>
      </c>
    </row>
    <row r="534" spans="1:5">
      <c r="A534" s="3" t="s">
        <v>1280</v>
      </c>
      <c r="B534" s="1" t="s">
        <v>1281</v>
      </c>
      <c r="C534" s="2">
        <v>2.1547249563188502</v>
      </c>
      <c r="D534" s="9">
        <f>VLOOKUP(C534,'[1]Up probe'!C553:E1702,3,0)</f>
        <v>3.8545062351859698E-3</v>
      </c>
      <c r="E534" s="1" t="s">
        <v>1282</v>
      </c>
    </row>
    <row r="535" spans="1:5">
      <c r="A535" s="3" t="s">
        <v>1283</v>
      </c>
      <c r="B535" s="1" t="s">
        <v>1284</v>
      </c>
      <c r="C535" s="2">
        <v>1.9437161457059799</v>
      </c>
      <c r="D535" s="9">
        <f>VLOOKUP(C535,'[1]Up probe'!C554:E1703,3,0)</f>
        <v>8.0215711156416097E-4</v>
      </c>
      <c r="E535" s="1" t="s">
        <v>1285</v>
      </c>
    </row>
    <row r="536" spans="1:5">
      <c r="A536" s="3" t="s">
        <v>1286</v>
      </c>
      <c r="B536" s="1" t="s">
        <v>1287</v>
      </c>
      <c r="C536" s="2">
        <v>2.2462776592107701</v>
      </c>
      <c r="D536" s="9">
        <f>VLOOKUP(C536,'[1]Up probe'!C555:E1704,3,0)</f>
        <v>3.7855678164538199E-4</v>
      </c>
      <c r="E536" s="1" t="s">
        <v>1288</v>
      </c>
    </row>
    <row r="537" spans="1:5">
      <c r="A537" s="3" t="s">
        <v>1289</v>
      </c>
      <c r="B537" s="1" t="s">
        <v>1290</v>
      </c>
      <c r="C537" s="2">
        <v>1.8578915386627799</v>
      </c>
      <c r="D537" s="9">
        <f>VLOOKUP(C537,'[1]Up probe'!C556:E1705,3,0)</f>
        <v>9.0665367721937801E-4</v>
      </c>
      <c r="E537" s="1" t="s">
        <v>1291</v>
      </c>
    </row>
    <row r="538" spans="1:5">
      <c r="A538" s="3" t="s">
        <v>1292</v>
      </c>
      <c r="B538" s="1" t="s">
        <v>4</v>
      </c>
      <c r="C538" s="2">
        <v>1.3133520880370499</v>
      </c>
      <c r="D538" s="9">
        <f>VLOOKUP(C538,'[1]Up probe'!C557:E1706,3,0)</f>
        <v>1.5916531935134101E-3</v>
      </c>
      <c r="E538" s="1" t="s">
        <v>1293</v>
      </c>
    </row>
    <row r="539" spans="1:5">
      <c r="A539" s="3" t="s">
        <v>1294</v>
      </c>
      <c r="B539" s="1" t="s">
        <v>4</v>
      </c>
      <c r="C539" s="2">
        <v>1.7333509641407301</v>
      </c>
      <c r="D539" s="9">
        <f>VLOOKUP(C539,'[1]Up probe'!C558:E1707,3,0)</f>
        <v>8.9887533610846402E-4</v>
      </c>
      <c r="E539" s="1" t="s">
        <v>1295</v>
      </c>
    </row>
    <row r="540" spans="1:5">
      <c r="A540" s="3" t="s">
        <v>1296</v>
      </c>
      <c r="B540" s="1" t="s">
        <v>4</v>
      </c>
      <c r="C540" s="2">
        <v>1.3886093657240399</v>
      </c>
      <c r="D540" s="9">
        <f>VLOOKUP(C540,'[1]Up probe'!C559:E1708,3,0)</f>
        <v>3.0407713267748399E-2</v>
      </c>
      <c r="E540" s="1" t="s">
        <v>1297</v>
      </c>
    </row>
    <row r="541" spans="1:5">
      <c r="A541" s="3" t="s">
        <v>1298</v>
      </c>
      <c r="B541" s="1" t="s">
        <v>4</v>
      </c>
      <c r="C541" s="2">
        <v>1.7271342461029</v>
      </c>
      <c r="D541" s="9">
        <f>VLOOKUP(C541,'[1]Up probe'!C562:E1711,3,0)</f>
        <v>1.65018679759266E-3</v>
      </c>
      <c r="E541" s="1" t="s">
        <v>1299</v>
      </c>
    </row>
    <row r="542" spans="1:5">
      <c r="A542" s="3" t="s">
        <v>1300</v>
      </c>
      <c r="B542" s="1" t="s">
        <v>4</v>
      </c>
      <c r="C542" s="2">
        <v>1.50358330674193</v>
      </c>
      <c r="D542" s="9">
        <f>VLOOKUP(C542,'[1]Up probe'!C563:E1712,3,0)</f>
        <v>7.45358240096772E-4</v>
      </c>
      <c r="E542" s="1" t="s">
        <v>1301</v>
      </c>
    </row>
    <row r="543" spans="1:5">
      <c r="A543" s="3" t="s">
        <v>1302</v>
      </c>
      <c r="B543" s="1" t="s">
        <v>1303</v>
      </c>
      <c r="C543" s="2">
        <v>5.5353146900786703</v>
      </c>
      <c r="D543" s="9">
        <f>VLOOKUP(C543,'[1]Up probe'!C564:E1713,3,0)</f>
        <v>5.6136418724386003E-4</v>
      </c>
      <c r="E543" s="1" t="s">
        <v>1304</v>
      </c>
    </row>
    <row r="544" spans="1:5">
      <c r="A544" s="3" t="s">
        <v>1305</v>
      </c>
      <c r="B544" s="1" t="s">
        <v>1306</v>
      </c>
      <c r="C544" s="2">
        <v>4.2089432887670704</v>
      </c>
      <c r="D544" s="9">
        <f>VLOOKUP(C544,'[1]Up probe'!C565:E1714,3,0)</f>
        <v>1.8467518532048199E-3</v>
      </c>
      <c r="E544" s="1" t="s">
        <v>1307</v>
      </c>
    </row>
    <row r="545" spans="1:5">
      <c r="A545" s="3" t="s">
        <v>1308</v>
      </c>
      <c r="B545" s="1" t="s">
        <v>1309</v>
      </c>
      <c r="C545" s="2">
        <v>1.23336068072491</v>
      </c>
      <c r="D545" s="9">
        <f>VLOOKUP(C545,'[1]Up probe'!C566:E1715,3,0)</f>
        <v>6.5699452443189997E-4</v>
      </c>
      <c r="E545" s="1" t="s">
        <v>1310</v>
      </c>
    </row>
    <row r="546" spans="1:5">
      <c r="A546" s="3" t="s">
        <v>1311</v>
      </c>
      <c r="B546" s="1" t="s">
        <v>4</v>
      </c>
      <c r="C546" s="2">
        <v>1.65867105635615</v>
      </c>
      <c r="D546" s="9">
        <f>VLOOKUP(C546,'[1]Up probe'!C567:E1716,3,0)</f>
        <v>6.6564471977510302E-3</v>
      </c>
      <c r="E546" s="1" t="s">
        <v>1090</v>
      </c>
    </row>
    <row r="547" spans="1:5">
      <c r="A547" s="3" t="s">
        <v>1312</v>
      </c>
      <c r="B547" s="1" t="s">
        <v>4</v>
      </c>
      <c r="C547" s="2">
        <v>2.0784689931518798</v>
      </c>
      <c r="D547" s="9">
        <f>VLOOKUP(C547,'[1]Up probe'!C568:E1717,3,0)</f>
        <v>2.8914549928447697E-4</v>
      </c>
      <c r="E547" s="1" t="s">
        <v>1313</v>
      </c>
    </row>
    <row r="548" spans="1:5">
      <c r="A548" s="3" t="s">
        <v>1314</v>
      </c>
      <c r="B548" s="1" t="s">
        <v>4</v>
      </c>
      <c r="C548" s="2">
        <v>1.84321401167669</v>
      </c>
      <c r="D548" s="9">
        <f>VLOOKUP(C548,'[1]Up probe'!C569:E1718,3,0)</f>
        <v>3.1851170087181702E-4</v>
      </c>
      <c r="E548" s="1" t="s">
        <v>1315</v>
      </c>
    </row>
    <row r="549" spans="1:5">
      <c r="A549" s="3" t="s">
        <v>1316</v>
      </c>
      <c r="B549" s="1" t="s">
        <v>4</v>
      </c>
      <c r="C549" s="2">
        <v>1.0089225177716801</v>
      </c>
      <c r="D549" s="9">
        <f>VLOOKUP(C549,'[1]Up probe'!C570:E1719,3,0)</f>
        <v>9.06209966536662E-3</v>
      </c>
      <c r="E549" s="1" t="s">
        <v>1154</v>
      </c>
    </row>
    <row r="550" spans="1:5">
      <c r="A550" s="3" t="s">
        <v>1317</v>
      </c>
      <c r="B550" s="1" t="s">
        <v>4</v>
      </c>
      <c r="C550" s="2">
        <v>1.0069984684412701</v>
      </c>
      <c r="D550" s="9">
        <f>VLOOKUP(C550,'[1]Up probe'!C571:E1720,3,0)</f>
        <v>6.8384837464399197E-3</v>
      </c>
      <c r="E550" s="1" t="s">
        <v>1318</v>
      </c>
    </row>
    <row r="551" spans="1:5">
      <c r="A551" s="3" t="s">
        <v>1319</v>
      </c>
      <c r="B551" s="1" t="s">
        <v>4</v>
      </c>
      <c r="C551" s="2">
        <v>1.60474091731635</v>
      </c>
      <c r="D551" s="9">
        <f>VLOOKUP(C551,'[1]Up probe'!C572:E1721,3,0)</f>
        <v>4.3417701063056804E-3</v>
      </c>
      <c r="E551" s="1" t="s">
        <v>1320</v>
      </c>
    </row>
    <row r="552" spans="1:5">
      <c r="A552" s="3" t="s">
        <v>1321</v>
      </c>
      <c r="B552" s="1" t="s">
        <v>4</v>
      </c>
      <c r="C552" s="2">
        <v>1.0989328088754999</v>
      </c>
      <c r="D552" s="9">
        <f>VLOOKUP(C552,'[1]Up probe'!C573:E1722,3,0)</f>
        <v>5.35221601660408E-3</v>
      </c>
      <c r="E552" s="1" t="s">
        <v>1322</v>
      </c>
    </row>
    <row r="553" spans="1:5">
      <c r="A553" s="3" t="s">
        <v>1323</v>
      </c>
      <c r="B553" s="1" t="s">
        <v>1324</v>
      </c>
      <c r="C553" s="2">
        <v>1.1158816557383999</v>
      </c>
      <c r="D553" s="9">
        <f>VLOOKUP(C553,'[1]Up probe'!C574:E1723,3,0)</f>
        <v>6.1728292550744203E-3</v>
      </c>
      <c r="E553" s="1" t="s">
        <v>1325</v>
      </c>
    </row>
    <row r="554" spans="1:5">
      <c r="A554" s="3" t="s">
        <v>1326</v>
      </c>
      <c r="B554" s="1" t="s">
        <v>1327</v>
      </c>
      <c r="C554" s="2">
        <v>1.98483507139003</v>
      </c>
      <c r="D554" s="9">
        <f>VLOOKUP(C554,'[1]Up probe'!C575:E1724,3,0)</f>
        <v>2.6573369815508798E-4</v>
      </c>
      <c r="E554" s="1" t="s">
        <v>1328</v>
      </c>
    </row>
    <row r="555" spans="1:5">
      <c r="A555" s="3" t="s">
        <v>1329</v>
      </c>
      <c r="B555" s="1" t="s">
        <v>1330</v>
      </c>
      <c r="C555" s="2">
        <v>1.2772811199272101</v>
      </c>
      <c r="D555" s="9">
        <f>VLOOKUP(C555,'[1]Up probe'!C578:E1727,3,0)</f>
        <v>9.0849339090176996E-3</v>
      </c>
      <c r="E555" s="1" t="s">
        <v>1331</v>
      </c>
    </row>
    <row r="556" spans="1:5">
      <c r="A556" s="3" t="s">
        <v>1332</v>
      </c>
      <c r="B556" s="1" t="s">
        <v>4</v>
      </c>
      <c r="C556" s="2">
        <v>3.0990065428856899</v>
      </c>
      <c r="D556" s="9">
        <f>VLOOKUP(C556,'[1]Up probe'!C579:E1728,3,0)</f>
        <v>2.7114232072466703E-4</v>
      </c>
      <c r="E556" s="1" t="s">
        <v>1333</v>
      </c>
    </row>
    <row r="557" spans="1:5">
      <c r="A557" s="3" t="s">
        <v>1334</v>
      </c>
      <c r="B557" s="1" t="s">
        <v>4</v>
      </c>
      <c r="C557" s="2">
        <v>2.5332387726995802</v>
      </c>
      <c r="D557" s="9">
        <f>VLOOKUP(C557,'[1]Up probe'!C580:E1729,3,0)</f>
        <v>7.5871901861123802E-4</v>
      </c>
      <c r="E557" s="1" t="s">
        <v>1335</v>
      </c>
    </row>
    <row r="558" spans="1:5">
      <c r="A558" s="3" t="s">
        <v>1336</v>
      </c>
      <c r="B558" s="1" t="s">
        <v>1337</v>
      </c>
      <c r="C558" s="2">
        <v>4.2748330505544203</v>
      </c>
      <c r="D558" s="9">
        <f>VLOOKUP(C558,'[1]Up probe'!C581:E1730,3,0)</f>
        <v>9.925266153457471E-4</v>
      </c>
      <c r="E558" s="1" t="s">
        <v>1338</v>
      </c>
    </row>
    <row r="559" spans="1:5">
      <c r="A559" s="3" t="s">
        <v>1339</v>
      </c>
      <c r="B559" s="1" t="s">
        <v>1340</v>
      </c>
      <c r="C559" s="2">
        <v>4.51879869160532</v>
      </c>
      <c r="D559" s="9">
        <f>VLOOKUP(C559,'[1]Up probe'!C582:E1731,3,0)</f>
        <v>3.6267135988111602E-4</v>
      </c>
      <c r="E559" s="1" t="s">
        <v>1341</v>
      </c>
    </row>
    <row r="560" spans="1:5">
      <c r="A560" s="3" t="s">
        <v>1342</v>
      </c>
      <c r="B560" s="1" t="s">
        <v>1343</v>
      </c>
      <c r="C560" s="2">
        <v>2.3478931739569302</v>
      </c>
      <c r="D560" s="9">
        <f>VLOOKUP(C560,'[1]Up probe'!C583:E1732,3,0)</f>
        <v>2.7114232072466703E-4</v>
      </c>
      <c r="E560" s="1" t="s">
        <v>1344</v>
      </c>
    </row>
    <row r="561" spans="1:5">
      <c r="A561" s="3" t="s">
        <v>1345</v>
      </c>
      <c r="B561" s="1" t="s">
        <v>1346</v>
      </c>
      <c r="C561" s="2">
        <v>2.3476620760756699</v>
      </c>
      <c r="D561" s="9">
        <f>VLOOKUP(C561,'[1]Up probe'!C584:E1733,3,0)</f>
        <v>8.7093611745173898E-4</v>
      </c>
      <c r="E561" s="1" t="s">
        <v>1347</v>
      </c>
    </row>
    <row r="562" spans="1:5">
      <c r="A562" s="3" t="s">
        <v>1348</v>
      </c>
      <c r="B562" s="1" t="s">
        <v>4</v>
      </c>
      <c r="C562" s="2">
        <v>1.01778655704941</v>
      </c>
      <c r="D562" s="9">
        <f>VLOOKUP(C562,'[1]Up probe'!C585:E1734,3,0)</f>
        <v>1.26101494740978E-2</v>
      </c>
      <c r="E562" s="1" t="s">
        <v>1148</v>
      </c>
    </row>
    <row r="563" spans="1:5">
      <c r="A563" s="3" t="s">
        <v>1349</v>
      </c>
      <c r="B563" s="1" t="s">
        <v>4</v>
      </c>
      <c r="C563" s="2">
        <v>2.20659525217348</v>
      </c>
      <c r="D563" s="9">
        <f>VLOOKUP(C563,'[1]Up probe'!C586:E1735,3,0)</f>
        <v>6.1466283251189805E-4</v>
      </c>
      <c r="E563" s="1" t="s">
        <v>461</v>
      </c>
    </row>
    <row r="564" spans="1:5">
      <c r="A564" s="3" t="s">
        <v>1350</v>
      </c>
      <c r="B564" s="1" t="s">
        <v>4</v>
      </c>
      <c r="C564" s="2">
        <v>2.93820536286746</v>
      </c>
      <c r="D564" s="9">
        <f>VLOOKUP(C564,'[1]Up probe'!C587:E1736,3,0)</f>
        <v>9.1688664467932501E-4</v>
      </c>
      <c r="E564" s="1" t="s">
        <v>1351</v>
      </c>
    </row>
    <row r="565" spans="1:5">
      <c r="A565" s="3" t="s">
        <v>1352</v>
      </c>
      <c r="B565" s="1" t="s">
        <v>4</v>
      </c>
      <c r="C565" s="2">
        <v>1.2009759459335401</v>
      </c>
      <c r="D565" s="9">
        <f>VLOOKUP(C565,'[1]Up probe'!C588:E1737,3,0)</f>
        <v>4.3973521862389802E-3</v>
      </c>
      <c r="E565" s="1" t="s">
        <v>1353</v>
      </c>
    </row>
    <row r="566" spans="1:5">
      <c r="A566" s="3" t="s">
        <v>1354</v>
      </c>
      <c r="B566" s="1" t="s">
        <v>4</v>
      </c>
      <c r="C566" s="2">
        <v>1.96780197318234</v>
      </c>
      <c r="D566" s="9">
        <f>VLOOKUP(C566,'[1]Up probe'!C589:E1738,3,0)</f>
        <v>2.2594760464911501E-4</v>
      </c>
      <c r="E566" s="1" t="s">
        <v>1355</v>
      </c>
    </row>
    <row r="567" spans="1:5">
      <c r="A567" s="3" t="s">
        <v>1356</v>
      </c>
      <c r="B567" s="1" t="s">
        <v>4</v>
      </c>
      <c r="C567" s="2">
        <v>3.43557822638375</v>
      </c>
      <c r="D567" s="9">
        <f>VLOOKUP(C567,'[1]Up probe'!C590:E1739,3,0)</f>
        <v>4.5418234525985902E-2</v>
      </c>
      <c r="E567" s="1" t="s">
        <v>1273</v>
      </c>
    </row>
    <row r="568" spans="1:5">
      <c r="A568" s="3" t="s">
        <v>1357</v>
      </c>
      <c r="B568" s="1" t="s">
        <v>1358</v>
      </c>
      <c r="C568" s="2">
        <v>1.2984064155546799</v>
      </c>
      <c r="D568" s="9">
        <f>VLOOKUP(C568,'[1]Up probe'!C591:E1740,3,0)</f>
        <v>4.0093842774486304E-3</v>
      </c>
      <c r="E568" s="1" t="s">
        <v>1359</v>
      </c>
    </row>
    <row r="569" spans="1:5">
      <c r="A569" s="3" t="s">
        <v>1360</v>
      </c>
      <c r="B569" s="1" t="s">
        <v>1361</v>
      </c>
      <c r="C569" s="2">
        <v>1.05905407094949</v>
      </c>
      <c r="D569" s="9">
        <f>VLOOKUP(C569,'[1]Up probe'!C592:E1741,3,0)</f>
        <v>2.9924451449836798E-3</v>
      </c>
      <c r="E569" s="1" t="s">
        <v>1362</v>
      </c>
    </row>
    <row r="570" spans="1:5">
      <c r="A570" s="3" t="s">
        <v>1363</v>
      </c>
      <c r="B570" s="1" t="s">
        <v>1364</v>
      </c>
      <c r="C570" s="2">
        <v>1.6920089462522001</v>
      </c>
      <c r="D570" s="9">
        <f>VLOOKUP(C570,'[1]Up probe'!C593:E1742,3,0)</f>
        <v>1.58619042276662E-3</v>
      </c>
      <c r="E570" s="1" t="s">
        <v>1365</v>
      </c>
    </row>
    <row r="571" spans="1:5">
      <c r="A571" s="3" t="s">
        <v>1366</v>
      </c>
      <c r="B571" s="1" t="s">
        <v>4</v>
      </c>
      <c r="C571" s="2">
        <v>2.7189201601486199</v>
      </c>
      <c r="D571" s="9">
        <f>VLOOKUP(C571,'[1]Up probe'!C594:E1743,3,0)</f>
        <v>3.0122624650477602E-3</v>
      </c>
      <c r="E571" s="1" t="s">
        <v>1367</v>
      </c>
    </row>
    <row r="572" spans="1:5">
      <c r="A572" s="3" t="s">
        <v>1368</v>
      </c>
      <c r="B572" s="1" t="s">
        <v>4</v>
      </c>
      <c r="C572" s="2">
        <v>2.11755777038822</v>
      </c>
      <c r="D572" s="9">
        <f>VLOOKUP(C572,'[1]Up probe'!C595:E1744,3,0)</f>
        <v>1.84103620035715E-3</v>
      </c>
      <c r="E572" s="1" t="s">
        <v>32</v>
      </c>
    </row>
    <row r="573" spans="1:5">
      <c r="A573" s="3" t="s">
        <v>1369</v>
      </c>
      <c r="B573" s="1" t="s">
        <v>4</v>
      </c>
      <c r="C573" s="2">
        <v>3.0721035312176199</v>
      </c>
      <c r="D573" s="9">
        <f>VLOOKUP(C573,'[1]Up probe'!C596:E1745,3,0)</f>
        <v>1.88254284791187E-4</v>
      </c>
      <c r="E573" s="1" t="s">
        <v>576</v>
      </c>
    </row>
    <row r="574" spans="1:5">
      <c r="A574" s="3" t="s">
        <v>1370</v>
      </c>
      <c r="B574" s="1" t="s">
        <v>1371</v>
      </c>
      <c r="C574" s="2">
        <v>1.05809932868422</v>
      </c>
      <c r="D574" s="9">
        <f>VLOOKUP(C574,'[1]Up probe'!C597:E1746,3,0)</f>
        <v>1.8139867873124299E-3</v>
      </c>
      <c r="E574" s="1" t="s">
        <v>1372</v>
      </c>
    </row>
    <row r="575" spans="1:5">
      <c r="A575" s="3" t="s">
        <v>1373</v>
      </c>
      <c r="B575" s="1" t="s">
        <v>1374</v>
      </c>
      <c r="C575" s="2">
        <v>1.0657641002626499</v>
      </c>
      <c r="D575" s="9">
        <f>VLOOKUP(C575,'[1]Up probe'!C598:E1747,3,0)</f>
        <v>1.5207245927400801E-3</v>
      </c>
      <c r="E575" s="1" t="s">
        <v>1375</v>
      </c>
    </row>
    <row r="576" spans="1:5">
      <c r="A576" s="3" t="s">
        <v>1376</v>
      </c>
      <c r="B576" s="1" t="s">
        <v>1377</v>
      </c>
      <c r="C576" s="2">
        <v>3.6625445792760001</v>
      </c>
      <c r="D576" s="9">
        <f>VLOOKUP(C576,'[1]Up probe'!C599:E1748,3,0)</f>
        <v>1.4337933849360601E-3</v>
      </c>
      <c r="E576" s="1" t="s">
        <v>1378</v>
      </c>
    </row>
    <row r="577" spans="1:5">
      <c r="A577" s="3" t="s">
        <v>1379</v>
      </c>
      <c r="B577" s="1" t="s">
        <v>1380</v>
      </c>
      <c r="C577" s="2">
        <v>1.25936097634336</v>
      </c>
      <c r="D577" s="9">
        <f>VLOOKUP(C577,'[1]Up probe'!C600:E1749,3,0)</f>
        <v>1.0872060034102099E-3</v>
      </c>
      <c r="E577" s="1" t="s">
        <v>1381</v>
      </c>
    </row>
    <row r="578" spans="1:5">
      <c r="A578" s="3" t="s">
        <v>1382</v>
      </c>
      <c r="B578" s="1" t="s">
        <v>4</v>
      </c>
      <c r="C578" s="2">
        <v>2.5039260968583101</v>
      </c>
      <c r="D578" s="9">
        <f>VLOOKUP(C578,'[1]Up probe'!C601:E1750,3,0)</f>
        <v>1.8813710881001101E-3</v>
      </c>
      <c r="E578" s="1" t="s">
        <v>1383</v>
      </c>
    </row>
    <row r="579" spans="1:5">
      <c r="A579" s="3" t="s">
        <v>1384</v>
      </c>
      <c r="B579" s="1" t="s">
        <v>4</v>
      </c>
      <c r="C579" s="2">
        <v>2.7387546499276501</v>
      </c>
      <c r="D579" s="9">
        <f>VLOOKUP(C579,'[1]Up probe'!C602:E1751,3,0)</f>
        <v>2.62855019660569E-3</v>
      </c>
      <c r="E579" s="1" t="s">
        <v>1385</v>
      </c>
    </row>
    <row r="580" spans="1:5">
      <c r="A580" s="3" t="s">
        <v>1386</v>
      </c>
      <c r="B580" s="1" t="s">
        <v>1387</v>
      </c>
      <c r="C580" s="2">
        <v>1.26990394848265</v>
      </c>
      <c r="D580" s="9">
        <f>VLOOKUP(C580,'[1]Up probe'!C603:E1752,3,0)</f>
        <v>8.0215711156416097E-4</v>
      </c>
      <c r="E580" s="1" t="s">
        <v>1388</v>
      </c>
    </row>
    <row r="581" spans="1:5">
      <c r="A581" s="3" t="s">
        <v>1389</v>
      </c>
      <c r="B581" s="1" t="s">
        <v>4</v>
      </c>
      <c r="C581" s="2">
        <v>1.5181575322401299</v>
      </c>
      <c r="D581" s="9">
        <f>VLOOKUP(C581,'[1]Up probe'!C604:E1753,3,0)</f>
        <v>7.7514317214924901E-4</v>
      </c>
      <c r="E581" s="1" t="s">
        <v>1390</v>
      </c>
    </row>
    <row r="582" spans="1:5">
      <c r="A582" s="3" t="s">
        <v>1391</v>
      </c>
      <c r="B582" s="1" t="s">
        <v>4</v>
      </c>
      <c r="C582" s="2">
        <v>1.43246337516613</v>
      </c>
      <c r="D582" s="9">
        <f>VLOOKUP(C582,'[1]Up probe'!C605:E1754,3,0)</f>
        <v>1.5324018431416701E-3</v>
      </c>
      <c r="E582" s="1" t="s">
        <v>1392</v>
      </c>
    </row>
    <row r="583" spans="1:5">
      <c r="A583" s="3" t="s">
        <v>1393</v>
      </c>
      <c r="B583" s="1" t="s">
        <v>4</v>
      </c>
      <c r="C583" s="2">
        <v>1.0657923548475099</v>
      </c>
      <c r="D583" s="9">
        <f>VLOOKUP(C583,'[1]Up probe'!C606:E1755,3,0)</f>
        <v>5.6136104303030898E-3</v>
      </c>
      <c r="E583" s="1" t="s">
        <v>1394</v>
      </c>
    </row>
    <row r="584" spans="1:5">
      <c r="A584" s="3" t="s">
        <v>1395</v>
      </c>
      <c r="B584" s="1" t="s">
        <v>4</v>
      </c>
      <c r="C584" s="2">
        <v>1.1029622940688399</v>
      </c>
      <c r="D584" s="9">
        <f>VLOOKUP(C584,'[1]Up probe'!C607:E1756,3,0)</f>
        <v>2.6439746307080798E-3</v>
      </c>
      <c r="E584" s="1" t="s">
        <v>1396</v>
      </c>
    </row>
    <row r="585" spans="1:5">
      <c r="A585" s="3" t="s">
        <v>1397</v>
      </c>
      <c r="B585" s="1" t="s">
        <v>4</v>
      </c>
      <c r="C585" s="2">
        <v>1.6044294028425601</v>
      </c>
      <c r="D585" s="9">
        <f>VLOOKUP(C585,'[1]Up probe'!C608:E1757,3,0)</f>
        <v>5.6398552996033303E-4</v>
      </c>
      <c r="E585" s="1" t="s">
        <v>1398</v>
      </c>
    </row>
    <row r="586" spans="1:5">
      <c r="A586" s="3" t="s">
        <v>1399</v>
      </c>
      <c r="B586" s="1" t="s">
        <v>1400</v>
      </c>
      <c r="C586" s="2">
        <v>1.03730645505553</v>
      </c>
      <c r="D586" s="9">
        <f>VLOOKUP(C586,'[1]Up probe'!C609:E1758,3,0)</f>
        <v>3.8746333876850999E-3</v>
      </c>
      <c r="E586" s="1" t="s">
        <v>1401</v>
      </c>
    </row>
    <row r="587" spans="1:5">
      <c r="A587" s="3" t="s">
        <v>1402</v>
      </c>
      <c r="B587" s="1" t="s">
        <v>4</v>
      </c>
      <c r="C587" s="2">
        <v>1.4148952030470101</v>
      </c>
      <c r="D587" s="9">
        <f>VLOOKUP(C587,'[1]Up probe'!C610:E1759,3,0)</f>
        <v>1.12283836598877E-3</v>
      </c>
      <c r="E587" s="1" t="s">
        <v>1403</v>
      </c>
    </row>
    <row r="588" spans="1:5">
      <c r="A588" s="3" t="s">
        <v>1404</v>
      </c>
      <c r="B588" s="1" t="s">
        <v>4</v>
      </c>
      <c r="C588" s="2">
        <v>1.50323947295841</v>
      </c>
      <c r="D588" s="9">
        <f>VLOOKUP(C588,'[1]Up probe'!C611:E1760,3,0)</f>
        <v>1.100094635776E-3</v>
      </c>
      <c r="E588" s="1" t="s">
        <v>1405</v>
      </c>
    </row>
    <row r="589" spans="1:5">
      <c r="A589" s="3" t="s">
        <v>1406</v>
      </c>
      <c r="B589" s="1" t="s">
        <v>4</v>
      </c>
      <c r="C589" s="2">
        <v>1.3086842418169</v>
      </c>
      <c r="D589" s="9">
        <f>VLOOKUP(C589,'[1]Up probe'!C612:E1761,3,0)</f>
        <v>7.1279554037158798E-4</v>
      </c>
      <c r="E589" s="1" t="s">
        <v>1407</v>
      </c>
    </row>
    <row r="590" spans="1:5">
      <c r="A590" s="3" t="s">
        <v>1408</v>
      </c>
      <c r="B590" s="1" t="s">
        <v>4</v>
      </c>
      <c r="C590" s="2">
        <v>2.0638628224934701</v>
      </c>
      <c r="D590" s="9">
        <f>VLOOKUP(C590,'[1]Up probe'!C613:E1762,3,0)</f>
        <v>3.7855678164538199E-4</v>
      </c>
      <c r="E590" s="1" t="s">
        <v>1409</v>
      </c>
    </row>
    <row r="591" spans="1:5">
      <c r="A591" s="3" t="s">
        <v>1410</v>
      </c>
      <c r="B591" s="1" t="s">
        <v>4</v>
      </c>
      <c r="C591" s="2">
        <v>1.6926613484926101</v>
      </c>
      <c r="D591" s="9">
        <f>VLOOKUP(C591,'[1]Up probe'!C614:E1763,3,0)</f>
        <v>7.5732716005566601E-4</v>
      </c>
      <c r="E591" s="1" t="s">
        <v>1411</v>
      </c>
    </row>
    <row r="592" spans="1:5">
      <c r="A592" s="3" t="s">
        <v>1412</v>
      </c>
      <c r="B592" s="1" t="s">
        <v>4</v>
      </c>
      <c r="C592" s="2">
        <v>1.675401800216</v>
      </c>
      <c r="D592" s="9">
        <f>VLOOKUP(C592,'[1]Up probe'!C615:E1764,3,0)</f>
        <v>2.8940426664184098E-4</v>
      </c>
      <c r="E592" s="1" t="s">
        <v>1413</v>
      </c>
    </row>
    <row r="593" spans="1:5">
      <c r="A593" s="3" t="s">
        <v>1414</v>
      </c>
      <c r="B593" s="1" t="s">
        <v>4</v>
      </c>
      <c r="C593" s="2">
        <v>1.18997010501778</v>
      </c>
      <c r="D593" s="9">
        <f>VLOOKUP(C593,'[1]Up probe'!C616:E1765,3,0)</f>
        <v>2.6268324865262199E-3</v>
      </c>
      <c r="E593" s="1" t="s">
        <v>1415</v>
      </c>
    </row>
    <row r="594" spans="1:5">
      <c r="A594" s="3" t="s">
        <v>1416</v>
      </c>
      <c r="B594" s="1" t="s">
        <v>4</v>
      </c>
      <c r="C594" s="2">
        <v>1.1728673744207001</v>
      </c>
      <c r="D594" s="9">
        <f>VLOOKUP(C594,'[1]Up probe'!C617:E1766,3,0)</f>
        <v>5.5645029194951899E-3</v>
      </c>
      <c r="E594" s="1" t="s">
        <v>1417</v>
      </c>
    </row>
    <row r="595" spans="1:5">
      <c r="A595" s="3" t="s">
        <v>1418</v>
      </c>
      <c r="B595" s="1" t="s">
        <v>4</v>
      </c>
      <c r="C595" s="2">
        <v>2.1000162150887101</v>
      </c>
      <c r="D595" s="9">
        <f>VLOOKUP(C595,'[1]Up probe'!C619:E1768,3,0)</f>
        <v>5.7956116437744604E-4</v>
      </c>
      <c r="E595" s="1" t="s">
        <v>1419</v>
      </c>
    </row>
    <row r="596" spans="1:5">
      <c r="A596" s="3" t="s">
        <v>1420</v>
      </c>
      <c r="B596" s="1" t="s">
        <v>4</v>
      </c>
      <c r="C596" s="2">
        <v>4.4846021385727397</v>
      </c>
      <c r="D596" s="9">
        <f>VLOOKUP(C596,'[1]Up probe'!C620:E1769,3,0)</f>
        <v>4.4816737775187798E-4</v>
      </c>
      <c r="E596" s="1" t="s">
        <v>1421</v>
      </c>
    </row>
    <row r="597" spans="1:5">
      <c r="A597" s="3" t="s">
        <v>1422</v>
      </c>
      <c r="B597" s="1" t="s">
        <v>4</v>
      </c>
      <c r="C597" s="2">
        <v>4.3270581739516301</v>
      </c>
      <c r="D597" s="9">
        <f>VLOOKUP(C597,'[1]Up probe'!C621:E1770,3,0)</f>
        <v>1.6863885448643501E-3</v>
      </c>
      <c r="E597" s="1" t="s">
        <v>1423</v>
      </c>
    </row>
    <row r="598" spans="1:5">
      <c r="A598" s="3" t="s">
        <v>1424</v>
      </c>
      <c r="B598" s="1" t="s">
        <v>4</v>
      </c>
      <c r="C598" s="2">
        <v>1.9782197158625801</v>
      </c>
      <c r="D598" s="9">
        <f>VLOOKUP(C598,'[1]Up probe'!C622:E1771,3,0)</f>
        <v>4.7541384889974899E-4</v>
      </c>
      <c r="E598" s="1" t="s">
        <v>1425</v>
      </c>
    </row>
    <row r="599" spans="1:5">
      <c r="A599" s="3" t="s">
        <v>1426</v>
      </c>
      <c r="B599" s="1" t="s">
        <v>4</v>
      </c>
      <c r="C599" s="2">
        <v>1.32634112665143</v>
      </c>
      <c r="D599" s="9">
        <f>VLOOKUP(C599,'[1]Up probe'!C623:E1772,3,0)</f>
        <v>1.5241630389076801E-3</v>
      </c>
      <c r="E599" s="1" t="s">
        <v>1427</v>
      </c>
    </row>
    <row r="600" spans="1:5">
      <c r="A600" s="3" t="s">
        <v>1428</v>
      </c>
      <c r="B600" s="1" t="s">
        <v>4</v>
      </c>
      <c r="C600" s="2">
        <v>1.7448370182398301</v>
      </c>
      <c r="D600" s="9">
        <f>VLOOKUP(C600,'[1]Up probe'!C624:E1773,3,0)</f>
        <v>8.7487988120761302E-4</v>
      </c>
      <c r="E600" s="1" t="s">
        <v>1429</v>
      </c>
    </row>
    <row r="601" spans="1:5">
      <c r="A601" s="8" t="s">
        <v>1430</v>
      </c>
      <c r="B601" s="4" t="s">
        <v>4</v>
      </c>
      <c r="C601" s="5">
        <v>1.86258697174156</v>
      </c>
      <c r="D601" s="10">
        <f>VLOOKUP(C601,'[1]Up probe'!C625:E1774,3,0)</f>
        <v>5.3071715700031595E-4</v>
      </c>
      <c r="E601" s="4" t="s">
        <v>143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uzuma 高妻 篤史</dc:creator>
  <cp:lastModifiedBy>篤史 高妻</cp:lastModifiedBy>
  <dcterms:created xsi:type="dcterms:W3CDTF">2024-07-08T07:01:46Z</dcterms:created>
  <dcterms:modified xsi:type="dcterms:W3CDTF">2024-11-14T04:58:30Z</dcterms:modified>
</cp:coreProperties>
</file>